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46.xml" ContentType="application/vnd.openxmlformats-officedocument.spreadsheetml.worksheet+xml"/>
  <Override PartName="/xl/worksheets/sheet45.xml" ContentType="application/vnd.openxmlformats-officedocument.spreadsheetml.worksheet+xml"/>
  <Override PartName="/xl/worksheets/sheet44.xml" ContentType="application/vnd.openxmlformats-officedocument.spreadsheetml.worksheet+xml"/>
  <Override PartName="/xl/worksheets/sheet43.xml" ContentType="application/vnd.openxmlformats-officedocument.spreadsheetml.worksheet+xml"/>
  <Override PartName="/xl/worksheets/sheet42.xml" ContentType="application/vnd.openxmlformats-officedocument.spreadsheetml.worksheet+xml"/>
  <Override PartName="/xl/worksheets/sheet41.xml" ContentType="application/vnd.openxmlformats-officedocument.spreadsheetml.worksheet+xml"/>
  <Override PartName="/xl/worksheets/sheet40.xml" ContentType="application/vnd.openxmlformats-officedocument.spreadsheetml.worksheet+xml"/>
  <Override PartName="/xl/worksheets/sheet39.xml" ContentType="application/vnd.openxmlformats-officedocument.spreadsheetml.worksheet+xml"/>
  <Override PartName="/xl/worksheets/sheet38.xml" ContentType="application/vnd.openxmlformats-officedocument.spreadsheetml.worksheet+xml"/>
  <Override PartName="/xl/worksheets/sheet37.xml" ContentType="application/vnd.openxmlformats-officedocument.spreadsheetml.worksheet+xml"/>
  <Override PartName="/xl/worksheets/sheet36.xml" ContentType="application/vnd.openxmlformats-officedocument.spreadsheetml.worksheet+xml"/>
  <Override PartName="/xl/worksheets/sheet35.xml" ContentType="application/vnd.openxmlformats-officedocument.spreadsheetml.worksheet+xml"/>
  <Override PartName="/xl/worksheets/sheet34.xml" ContentType="application/vnd.openxmlformats-officedocument.spreadsheetml.worksheet+xml"/>
  <Override PartName="/xl/worksheets/sheet33.xml" ContentType="application/vnd.openxmlformats-officedocument.spreadsheetml.worksheet+xml"/>
  <Override PartName="/xl/worksheets/sheet32.xml" ContentType="application/vnd.openxmlformats-officedocument.spreadsheetml.worksheet+xml"/>
  <Override PartName="/xl/worksheets/sheet31.xml" ContentType="application/vnd.openxmlformats-officedocument.spreadsheetml.worksheet+xml"/>
  <Override PartName="/xl/worksheets/sheet30.xml" ContentType="application/vnd.openxmlformats-officedocument.spreadsheetml.worksheet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26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9.xml" ContentType="application/vnd.openxmlformats-officedocument.spreadsheetml.worksheet+xml"/>
  <Override PartName="/xl/worksheets/sheet12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0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.xml" ContentType="application/vnd.openxmlformats-officedocument.spreadsheetml.worksheet+xml"/>
  <Override PartName="/xl/worksheets/sheet17.xml" ContentType="application/vnd.openxmlformats-officedocument.spreadsheetml.worksheet+xml"/>
  <Override PartName="/xl/worksheets/sheet2.xml" ContentType="application/vnd.openxmlformats-officedocument.spreadsheetml.worksheet+xml"/>
  <Override PartName="/xl/worksheets/sheet18.xml" ContentType="application/vnd.openxmlformats-officedocument.spreadsheetml.worksheet+xml"/>
  <Override PartName="/xl/worksheets/sheet3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89" firstSheet="0" activeTab="45"/>
  </bookViews>
  <sheets>
    <sheet name="ISGS 121230012800" sheetId="1" state="visible" r:id="rId2"/>
    <sheet name="ISGS 120112304100" sheetId="2" state="visible" r:id="rId3"/>
    <sheet name="ISGS 121952128100" sheetId="3" state="visible" r:id="rId4"/>
    <sheet name="ISGS 120152041700" sheetId="4" state="visible" r:id="rId5"/>
    <sheet name="ISGS 121952261500" sheetId="5" state="visible" r:id="rId6"/>
    <sheet name="ISGS 120152073900" sheetId="6" state="visible" r:id="rId7"/>
    <sheet name="ISGS 120852279100" sheetId="7" state="visible" r:id="rId8"/>
    <sheet name="ISGS 120850029800" sheetId="8" state="visible" r:id="rId9"/>
    <sheet name="ISGS 120852325200" sheetId="9" state="visible" r:id="rId10"/>
    <sheet name="ISGS 120852152300" sheetId="10" state="visible" r:id="rId11"/>
    <sheet name="WI GR3491" sheetId="11" state="visible" r:id="rId12"/>
    <sheet name="WI GR673" sheetId="12" state="visible" r:id="rId13"/>
    <sheet name="WI GR1030" sheetId="13" state="visible" r:id="rId14"/>
    <sheet name="WI GR1633" sheetId="14" state="visible" r:id="rId15"/>
    <sheet name="MN 466799" sheetId="15" state="visible" r:id="rId16"/>
    <sheet name="MN 418636" sheetId="16" state="visible" r:id="rId17"/>
    <sheet name="MN 564605" sheetId="17" state="visible" r:id="rId18"/>
    <sheet name="MN 516794" sheetId="18" state="visible" r:id="rId19"/>
    <sheet name="MN 625747" sheetId="19" state="visible" r:id="rId20"/>
    <sheet name="MN 219429" sheetId="20" state="visible" r:id="rId21"/>
    <sheet name="MN 634213" sheetId="21" state="visible" r:id="rId22"/>
    <sheet name="MN 789735" sheetId="22" state="visible" r:id="rId23"/>
    <sheet name="MN 257128" sheetId="23" state="visible" r:id="rId24"/>
    <sheet name="ISGS 121430164000" sheetId="24" state="visible" r:id="rId25"/>
    <sheet name="ISGS 120570067600" sheetId="25" state="visible" r:id="rId26"/>
    <sheet name="ISGS 121670000300" sheetId="26" state="visible" r:id="rId27"/>
    <sheet name="MN 475519" sheetId="27" state="visible" r:id="rId28"/>
    <sheet name="MN 101267" sheetId="28" state="visible" r:id="rId29"/>
    <sheet name="WI CR79" sheetId="29" state="visible" r:id="rId30"/>
    <sheet name="WI CR644" sheetId="30" state="visible" r:id="rId31"/>
    <sheet name="ISGS 121812143400" sheetId="31" state="visible" r:id="rId32"/>
    <sheet name="ISGS 121572555600" sheetId="32" state="visible" r:id="rId33"/>
    <sheet name="ISGS 121330063100" sheetId="33" state="visible" r:id="rId34"/>
    <sheet name="ISGS 121332114000" sheetId="34" state="visible" r:id="rId35"/>
    <sheet name="ISGS 120830000100" sheetId="35" state="visible" r:id="rId36"/>
    <sheet name="ISGS 121232073100" sheetId="36" state="visible" r:id="rId37"/>
    <sheet name="ISGS 121430105300" sheetId="37" state="visible" r:id="rId38"/>
    <sheet name="ISGS 121430128600" sheetId="38" state="visible" r:id="rId39"/>
    <sheet name="ISGS 121132110900" sheetId="39" state="visible" r:id="rId40"/>
    <sheet name="IA 49642" sheetId="40" state="visible" r:id="rId41"/>
    <sheet name="IA 59314" sheetId="41" state="visible" r:id="rId42"/>
    <sheet name="ISGS 120852166700" sheetId="42" state="visible" r:id="rId43"/>
    <sheet name="WI CR645" sheetId="43" state="visible" r:id="rId44"/>
    <sheet name="WI CR642" sheetId="44" state="visible" r:id="rId45"/>
    <sheet name="ISGS 120170010600" sheetId="45" state="visible" r:id="rId46"/>
    <sheet name="ISGS 121690011300" sheetId="46" state="visible" r:id="rId4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4" uniqueCount="103">
  <si>
    <t xml:space="preserve">Illinois State Geological Survey</t>
  </si>
  <si>
    <t xml:space="preserve">Unit</t>
  </si>
  <si>
    <t xml:space="preserve">Top ft</t>
  </si>
  <si>
    <t xml:space="preserve">Elevation m</t>
  </si>
  <si>
    <t xml:space="preserve">Quat</t>
  </si>
  <si>
    <t xml:space="preserve">Shale</t>
  </si>
  <si>
    <t xml:space="preserve">Sandstone</t>
  </si>
  <si>
    <t xml:space="preserve">BOH</t>
  </si>
  <si>
    <t xml:space="preserve">BOH = bottom of hole</t>
  </si>
  <si>
    <t xml:space="preserve">Carbonate</t>
  </si>
  <si>
    <t xml:space="preserve">Maquoqueta</t>
  </si>
  <si>
    <t xml:space="preserve">Galena</t>
  </si>
  <si>
    <t xml:space="preserve">Name</t>
  </si>
  <si>
    <t xml:space="preserve">(Platteville? So thick?)</t>
  </si>
  <si>
    <t xml:space="preserve">Parens = Andy interp</t>
  </si>
  <si>
    <t xml:space="preserve">Glenwood</t>
  </si>
  <si>
    <t xml:space="preserve">(St. Peter)</t>
  </si>
  <si>
    <t xml:space="preserve">St. Peter</t>
  </si>
  <si>
    <t xml:space="preserve">Shakopee</t>
  </si>
  <si>
    <t xml:space="preserve">New Richmond</t>
  </si>
  <si>
    <t xml:space="preserve">THIS RECORD LOOKS GOOD!</t>
  </si>
  <si>
    <t xml:space="preserve">Oneota</t>
  </si>
  <si>
    <t xml:space="preserve">I've simplified it</t>
  </si>
  <si>
    <t xml:space="preserve">Galesville</t>
  </si>
  <si>
    <t xml:space="preserve">Eau Claire</t>
  </si>
  <si>
    <t xml:space="preserve">Notes</t>
  </si>
  <si>
    <t xml:space="preserve">Has ls</t>
  </si>
  <si>
    <t xml:space="preserve">Miner's record</t>
  </si>
  <si>
    <t xml:space="preserve">has chert</t>
  </si>
  <si>
    <t xml:space="preserve">Quat clay</t>
  </si>
  <si>
    <t xml:space="preserve">St. Peter in part</t>
  </si>
  <si>
    <t xml:space="preserve">Not really -- but says Galena + St. Peter to 533, makes no sense</t>
  </si>
  <si>
    <t xml:space="preserve">WGNHS</t>
  </si>
  <si>
    <t xml:space="preserve">GR3491</t>
  </si>
  <si>
    <t xml:space="preserve">GR673</t>
  </si>
  <si>
    <t xml:space="preserve">"yellow limestone"</t>
  </si>
  <si>
    <t xml:space="preserve">GR1030</t>
  </si>
  <si>
    <t xml:space="preserve">GR1633</t>
  </si>
  <si>
    <t xml:space="preserve">Mag(?)</t>
  </si>
  <si>
    <t xml:space="preserve">MGS</t>
  </si>
  <si>
    <t xml:space="preserve">Prairie Du Chien</t>
  </si>
  <si>
    <t xml:space="preserve">Jordan</t>
  </si>
  <si>
    <t xml:space="preserve">St. Lawrence</t>
  </si>
  <si>
    <t xml:space="preserve">Has silt</t>
  </si>
  <si>
    <t xml:space="preserve">(Tunnel City / Lone Rock)</t>
  </si>
  <si>
    <t xml:space="preserve">Mt. Simon</t>
  </si>
  <si>
    <t xml:space="preserve">Gabbro</t>
  </si>
  <si>
    <t xml:space="preserve">Keewanawan</t>
  </si>
  <si>
    <t xml:space="preserve">Prairie Du Chien Group</t>
  </si>
  <si>
    <t xml:space="preserve">Jordan Sandstone</t>
  </si>
  <si>
    <t xml:space="preserve">St.Lawrence Formation</t>
  </si>
  <si>
    <t xml:space="preserve">Dolostone with shale</t>
  </si>
  <si>
    <t xml:space="preserve">Quaternary deposit</t>
  </si>
  <si>
    <t xml:space="preserve">Has Pennsylvanian ss, undifferentiated</t>
  </si>
  <si>
    <t xml:space="preserve">Pennsylvaninan</t>
  </si>
  <si>
    <t xml:space="preserve">Empty space after here</t>
  </si>
  <si>
    <t xml:space="preserve">Not really -- just end of record</t>
  </si>
  <si>
    <t xml:space="preserve">with sandstone and shale</t>
  </si>
  <si>
    <t xml:space="preserve">Trenton LS above generalized Decorah, Platteville, et al.</t>
  </si>
  <si>
    <t xml:space="preserve">Saint Peter</t>
  </si>
  <si>
    <t xml:space="preserve">Says llimestone but black and agril.</t>
  </si>
  <si>
    <t xml:space="preserve">Quite generalized</t>
  </si>
  <si>
    <t xml:space="preserve">St Lawrence</t>
  </si>
  <si>
    <t xml:space="preserve">CR79</t>
  </si>
  <si>
    <t xml:space="preserve">CR644</t>
  </si>
  <si>
    <t xml:space="preserve">Very generalized!</t>
  </si>
  <si>
    <t xml:space="preserve">cherty</t>
  </si>
  <si>
    <t xml:space="preserve">top has carbonate; making shale to match nearby record</t>
  </si>
  <si>
    <t xml:space="preserve">nodata</t>
  </si>
  <si>
    <t xml:space="preserve">Maquoketa</t>
  </si>
  <si>
    <t xml:space="preserve">Big empty spot above thisand below 405</t>
  </si>
  <si>
    <t xml:space="preserve">Assuming it is a shale</t>
  </si>
  <si>
    <t xml:space="preserve">Knox</t>
  </si>
  <si>
    <t xml:space="preserve">Dolo</t>
  </si>
  <si>
    <t xml:space="preserve">Ironton</t>
  </si>
  <si>
    <t xml:space="preserve">Elmhurst</t>
  </si>
  <si>
    <t xml:space="preserve">Mount Simon</t>
  </si>
  <si>
    <t xml:space="preserve">IA GeoSam</t>
  </si>
  <si>
    <t xml:space="preserve">limestone</t>
  </si>
  <si>
    <t xml:space="preserve">limestone?</t>
  </si>
  <si>
    <t xml:space="preserve">"crevice"</t>
  </si>
  <si>
    <t xml:space="preserve">Limestone</t>
  </si>
  <si>
    <t xml:space="preserve">St Peter</t>
  </si>
  <si>
    <t xml:space="preserve">Dolostone</t>
  </si>
  <si>
    <t xml:space="preserve"> </t>
  </si>
  <si>
    <t xml:space="preserve">has shale at 395</t>
  </si>
  <si>
    <t xml:space="preserve">shaley 630-640</t>
  </si>
  <si>
    <t xml:space="preserve">Platteville</t>
  </si>
  <si>
    <t xml:space="preserve">Really? Wrong strat order…?</t>
  </si>
  <si>
    <t xml:space="preserve">Trenton</t>
  </si>
  <si>
    <t xml:space="preserve">This seems more like Glenwood, with Platteville above</t>
  </si>
  <si>
    <t xml:space="preserve">But do I trust the strat?</t>
  </si>
  <si>
    <t xml:space="preserve">CR645</t>
  </si>
  <si>
    <t xml:space="preserve">Fits iff it is on bluff top</t>
  </si>
  <si>
    <t xml:space="preserve">Has flint; upper Galena?</t>
  </si>
  <si>
    <t xml:space="preserve">Sandy at bottom</t>
  </si>
  <si>
    <t xml:space="preserve">CR642</t>
  </si>
  <si>
    <t xml:space="preserve">Good approx to 444 ft; these m from Google Earth; 444 from record</t>
  </si>
  <si>
    <t xml:space="preserve">Mississippian</t>
  </si>
  <si>
    <t xml:space="preserve">Knderhook and upper Devoninan</t>
  </si>
  <si>
    <t xml:space="preserve">Close to 638’ from record – is 653 ft</t>
  </si>
  <si>
    <t xml:space="preserve">Sandy in the middle</t>
  </si>
  <si>
    <t xml:space="preserve">Galena (+ Platteville?)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worksheet" Target="worksheets/sheet39.xml"/><Relationship Id="rId41" Type="http://schemas.openxmlformats.org/officeDocument/2006/relationships/worksheet" Target="worksheets/sheet40.xml"/><Relationship Id="rId42" Type="http://schemas.openxmlformats.org/officeDocument/2006/relationships/worksheet" Target="worksheets/sheet41.xml"/><Relationship Id="rId43" Type="http://schemas.openxmlformats.org/officeDocument/2006/relationships/worksheet" Target="worksheets/sheet42.xml"/><Relationship Id="rId44" Type="http://schemas.openxmlformats.org/officeDocument/2006/relationships/worksheet" Target="worksheets/sheet43.xml"/><Relationship Id="rId45" Type="http://schemas.openxmlformats.org/officeDocument/2006/relationships/worksheet" Target="worksheets/sheet44.xml"/><Relationship Id="rId46" Type="http://schemas.openxmlformats.org/officeDocument/2006/relationships/worksheet" Target="worksheets/sheet45.xml"/><Relationship Id="rId47" Type="http://schemas.openxmlformats.org/officeDocument/2006/relationships/worksheet" Target="worksheets/sheet46.xml"/><Relationship Id="rId4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8" activeCellId="1" sqref="C11 A8"/>
    </sheetView>
  </sheetViews>
  <sheetFormatPr defaultRowHeight="12.8"/>
  <cols>
    <col collapsed="false" hidden="false" max="1" min="1" style="0" width="25.6479591836735"/>
    <col collapsed="false" hidden="false" max="2" min="2" style="0" width="12.8265306122449"/>
    <col collapsed="false" hidden="false" max="1025" min="3" style="0" width="8.50510204081633"/>
  </cols>
  <sheetData>
    <row r="1" customFormat="false" ht="12.8" hidden="false" customHeight="false" outlineLevel="0" collapsed="false">
      <c r="A1" s="1" t="s">
        <v>0</v>
      </c>
      <c r="B1" s="1" t="n">
        <v>121230012800</v>
      </c>
      <c r="C1" s="1" t="n">
        <v>41.281167</v>
      </c>
      <c r="D1" s="1" t="n">
        <v>-89.569861</v>
      </c>
      <c r="E1" s="0" t="n">
        <v>253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253-B4/3.28084</f>
        <v>253</v>
      </c>
    </row>
    <row r="5" customFormat="false" ht="12.8" hidden="false" customHeight="false" outlineLevel="0" collapsed="false">
      <c r="A5" s="0" t="s">
        <v>5</v>
      </c>
      <c r="B5" s="0" t="n">
        <v>211</v>
      </c>
      <c r="C5" s="0" t="n">
        <f aca="false">253-B5/3.28084</f>
        <v>188.68720205801</v>
      </c>
    </row>
    <row r="6" customFormat="false" ht="12.8" hidden="false" customHeight="false" outlineLevel="0" collapsed="false">
      <c r="A6" s="0" t="s">
        <v>6</v>
      </c>
      <c r="B6" s="0" t="n">
        <v>244</v>
      </c>
      <c r="C6" s="0" t="n">
        <f aca="false">253-B6/3.28084</f>
        <v>178.628802379878</v>
      </c>
    </row>
    <row r="7" customFormat="false" ht="12.8" hidden="false" customHeight="false" outlineLevel="0" collapsed="false">
      <c r="A7" s="0" t="s">
        <v>5</v>
      </c>
      <c r="B7" s="0" t="n">
        <v>255</v>
      </c>
      <c r="C7" s="0" t="n">
        <f aca="false">253-B7/3.28084</f>
        <v>175.276002487168</v>
      </c>
    </row>
    <row r="8" customFormat="false" ht="12.8" hidden="false" customHeight="false" outlineLevel="0" collapsed="false">
      <c r="A8" s="0" t="s">
        <v>7</v>
      </c>
      <c r="B8" s="0" t="n">
        <v>299</v>
      </c>
      <c r="C8" s="0" t="n">
        <f aca="false">253-B8/3.28084</f>
        <v>161.864802916326</v>
      </c>
      <c r="F8" s="0" t="s">
        <v>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E7" activeCellId="1" sqref="C11 E7"/>
    </sheetView>
  </sheetViews>
  <sheetFormatPr defaultRowHeight="12.8"/>
  <cols>
    <col collapsed="false" hidden="false" max="1" min="1" style="0" width="8.50510204081633"/>
    <col collapsed="false" hidden="false" max="2" min="2" style="0" width="12.8265306122449"/>
    <col collapsed="false" hidden="false" max="1025" min="3" style="0" width="8.50510204081633"/>
  </cols>
  <sheetData>
    <row r="1" customFormat="false" ht="12.8" hidden="false" customHeight="false" outlineLevel="0" collapsed="false">
      <c r="A1" s="1" t="s">
        <v>0</v>
      </c>
      <c r="B1" s="0" t="n">
        <v>120852152300</v>
      </c>
      <c r="C1" s="0" t="n">
        <v>42.488007</v>
      </c>
      <c r="D1" s="0" t="n">
        <v>-90.63262</v>
      </c>
      <c r="E1" s="0" t="n">
        <v>256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12</v>
      </c>
      <c r="E3" s="0" t="s">
        <v>25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256-B4/3.28084</f>
        <v>256</v>
      </c>
    </row>
    <row r="5" customFormat="false" ht="12.8" hidden="false" customHeight="false" outlineLevel="0" collapsed="false">
      <c r="A5" s="0" t="s">
        <v>9</v>
      </c>
      <c r="B5" s="0" t="n">
        <v>3</v>
      </c>
      <c r="C5" s="0" t="n">
        <f aca="false">256-B5/3.28084</f>
        <v>255.085600029261</v>
      </c>
    </row>
    <row r="6" customFormat="false" ht="12.8" hidden="false" customHeight="false" outlineLevel="0" collapsed="false">
      <c r="A6" s="0" t="s">
        <v>6</v>
      </c>
      <c r="B6" s="0" t="n">
        <v>230</v>
      </c>
      <c r="C6" s="0" t="n">
        <f aca="false">256-B6/3.28084</f>
        <v>185.896002243328</v>
      </c>
      <c r="D6" s="0" t="s">
        <v>17</v>
      </c>
      <c r="F6" s="0" t="s">
        <v>14</v>
      </c>
    </row>
    <row r="7" customFormat="false" ht="12.8" hidden="false" customHeight="false" outlineLevel="0" collapsed="false">
      <c r="A7" s="0" t="s">
        <v>7</v>
      </c>
      <c r="B7" s="0" t="n">
        <v>295</v>
      </c>
      <c r="E7" s="0" t="s">
        <v>3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1" sqref="C11 A1"/>
    </sheetView>
  </sheetViews>
  <sheetFormatPr defaultRowHeight="12.8"/>
  <cols>
    <col collapsed="false" hidden="false" max="1025" min="1" style="0" width="8.50510204081633"/>
  </cols>
  <sheetData>
    <row r="1" customFormat="false" ht="12.8" hidden="false" customHeight="false" outlineLevel="0" collapsed="false">
      <c r="A1" s="0" t="s">
        <v>32</v>
      </c>
      <c r="B1" s="0" t="s">
        <v>33</v>
      </c>
      <c r="C1" s="0" t="n">
        <v>42.524583</v>
      </c>
      <c r="D1" s="0" t="n">
        <v>-90.611022</v>
      </c>
      <c r="E1" s="0" t="n">
        <v>276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12</v>
      </c>
      <c r="E3" s="0" t="s">
        <v>25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276-B4/3.28084</f>
        <v>276</v>
      </c>
    </row>
    <row r="5" customFormat="false" ht="12.8" hidden="false" customHeight="false" outlineLevel="0" collapsed="false">
      <c r="A5" s="0" t="s">
        <v>9</v>
      </c>
      <c r="B5" s="0" t="n">
        <v>55</v>
      </c>
      <c r="C5" s="0" t="n">
        <f aca="false">276-B5/3.28084</f>
        <v>259.236000536448</v>
      </c>
    </row>
    <row r="6" customFormat="false" ht="12.8" hidden="false" customHeight="false" outlineLevel="0" collapsed="false">
      <c r="A6" s="0" t="s">
        <v>6</v>
      </c>
      <c r="B6" s="0" t="n">
        <v>357</v>
      </c>
      <c r="C6" s="0" t="n">
        <f aca="false">276-B6/3.28084</f>
        <v>167.186403482035</v>
      </c>
      <c r="D6" s="0" t="s">
        <v>17</v>
      </c>
      <c r="F6" s="0" t="s">
        <v>14</v>
      </c>
    </row>
    <row r="7" customFormat="false" ht="12.8" hidden="false" customHeight="false" outlineLevel="0" collapsed="false">
      <c r="A7" s="0" t="s">
        <v>7</v>
      </c>
      <c r="B7" s="0" t="n">
        <v>395</v>
      </c>
      <c r="C7" s="0" t="n">
        <f aca="false">276-B7/3.28084</f>
        <v>155.60400385267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E21" activeCellId="1" sqref="C11 E21"/>
    </sheetView>
  </sheetViews>
  <sheetFormatPr defaultRowHeight="12.8"/>
  <cols>
    <col collapsed="false" hidden="false" max="1025" min="1" style="0" width="8.50510204081633"/>
  </cols>
  <sheetData>
    <row r="1" customFormat="false" ht="12.8" hidden="false" customHeight="false" outlineLevel="0" collapsed="false">
      <c r="A1" s="0" t="s">
        <v>32</v>
      </c>
      <c r="B1" s="0" t="s">
        <v>34</v>
      </c>
      <c r="C1" s="0" t="n">
        <v>42.538862</v>
      </c>
      <c r="D1" s="0" t="n">
        <v>-90.624896</v>
      </c>
      <c r="E1" s="0" t="n">
        <v>185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12</v>
      </c>
      <c r="E3" s="0" t="s">
        <v>25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185-B4/3.28084</f>
        <v>185</v>
      </c>
    </row>
    <row r="5" customFormat="false" ht="12.8" hidden="false" customHeight="false" outlineLevel="0" collapsed="false">
      <c r="A5" s="0" t="s">
        <v>9</v>
      </c>
      <c r="B5" s="0" t="n">
        <v>60</v>
      </c>
      <c r="C5" s="0" t="n">
        <f aca="false">185-B5/3.28084</f>
        <v>166.712000585216</v>
      </c>
      <c r="E5" s="0" t="s">
        <v>35</v>
      </c>
    </row>
    <row r="6" customFormat="false" ht="12.8" hidden="false" customHeight="false" outlineLevel="0" collapsed="false">
      <c r="A6" s="0" t="s">
        <v>6</v>
      </c>
      <c r="B6" s="0" t="n">
        <v>300</v>
      </c>
      <c r="C6" s="0" t="n">
        <f aca="false">185-B6/3.28084</f>
        <v>93.5600029260799</v>
      </c>
      <c r="D6" s="0" t="s">
        <v>17</v>
      </c>
    </row>
    <row r="7" customFormat="false" ht="12.8" hidden="false" customHeight="false" outlineLevel="0" collapsed="false">
      <c r="A7" s="0" t="s">
        <v>7</v>
      </c>
      <c r="B7" s="0" t="n">
        <v>315</v>
      </c>
      <c r="C7" s="0" t="n">
        <f aca="false">185-B7/3.28084</f>
        <v>88.9880030723839</v>
      </c>
      <c r="F7" s="0" t="s">
        <v>1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5" activeCellId="1" sqref="C11 A5"/>
    </sheetView>
  </sheetViews>
  <sheetFormatPr defaultRowHeight="12.8"/>
  <cols>
    <col collapsed="false" hidden="false" max="1025" min="1" style="0" width="8.50510204081633"/>
  </cols>
  <sheetData>
    <row r="1" customFormat="false" ht="12.8" hidden="false" customHeight="false" outlineLevel="0" collapsed="false">
      <c r="A1" s="0" t="s">
        <v>32</v>
      </c>
      <c r="B1" s="0" t="s">
        <v>36</v>
      </c>
      <c r="C1" s="0" t="n">
        <v>42.659776</v>
      </c>
      <c r="D1" s="0" t="n">
        <v>-90.732112</v>
      </c>
      <c r="E1" s="0" t="n">
        <v>184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12</v>
      </c>
      <c r="E3" s="0" t="s">
        <v>25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184-B4/3.28084</f>
        <v>184</v>
      </c>
    </row>
    <row r="5" customFormat="false" ht="12.8" hidden="false" customHeight="false" outlineLevel="0" collapsed="false">
      <c r="A5" s="0" t="s">
        <v>9</v>
      </c>
      <c r="B5" s="0" t="n">
        <v>32</v>
      </c>
      <c r="C5" s="0" t="n">
        <f aca="false">184-B5/3.28084</f>
        <v>174.246400312115</v>
      </c>
    </row>
    <row r="6" customFormat="false" ht="12.8" hidden="false" customHeight="false" outlineLevel="0" collapsed="false">
      <c r="A6" s="0" t="s">
        <v>6</v>
      </c>
      <c r="B6" s="0" t="n">
        <v>235</v>
      </c>
      <c r="C6" s="0" t="n">
        <f aca="false">184-B6/3.28084</f>
        <v>112.372002292096</v>
      </c>
    </row>
    <row r="7" customFormat="false" ht="12.8" hidden="false" customHeight="false" outlineLevel="0" collapsed="false">
      <c r="A7" s="0" t="s">
        <v>9</v>
      </c>
      <c r="B7" s="0" t="n">
        <v>285</v>
      </c>
      <c r="C7" s="0" t="n">
        <f aca="false">184-B7/3.28084</f>
        <v>97.1320027797759</v>
      </c>
      <c r="F7" s="0" t="s">
        <v>14</v>
      </c>
    </row>
    <row r="8" customFormat="false" ht="12.8" hidden="false" customHeight="false" outlineLevel="0" collapsed="false">
      <c r="A8" s="0" t="s">
        <v>7</v>
      </c>
      <c r="B8" s="0" t="n">
        <v>385</v>
      </c>
      <c r="C8" s="0" t="n">
        <f aca="false">184-B8/3.28084</f>
        <v>66.652003755135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5" activeCellId="1" sqref="C11 A5"/>
    </sheetView>
  </sheetViews>
  <sheetFormatPr defaultRowHeight="12.8"/>
  <cols>
    <col collapsed="false" hidden="false" max="1025" min="1" style="0" width="8.50510204081633"/>
  </cols>
  <sheetData>
    <row r="1" customFormat="false" ht="12.8" hidden="false" customHeight="false" outlineLevel="0" collapsed="false">
      <c r="A1" s="0" t="s">
        <v>32</v>
      </c>
      <c r="B1" s="0" t="s">
        <v>37</v>
      </c>
      <c r="C1" s="0" t="n">
        <v>42.708787</v>
      </c>
      <c r="D1" s="0" t="n">
        <v>-90.934408</v>
      </c>
      <c r="E1" s="0" t="n">
        <v>264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12</v>
      </c>
      <c r="E3" s="0" t="s">
        <v>25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264-B4/3.28084</f>
        <v>264</v>
      </c>
    </row>
    <row r="5" customFormat="false" ht="12.8" hidden="false" customHeight="false" outlineLevel="0" collapsed="false">
      <c r="A5" s="0" t="s">
        <v>9</v>
      </c>
      <c r="B5" s="0" t="n">
        <v>14</v>
      </c>
      <c r="C5" s="0" t="n">
        <f aca="false">184-B5/3.28084</f>
        <v>179.73280013655</v>
      </c>
      <c r="D5" s="0" t="s">
        <v>11</v>
      </c>
    </row>
    <row r="6" customFormat="false" ht="12.8" hidden="false" customHeight="false" outlineLevel="0" collapsed="false">
      <c r="A6" s="0" t="s">
        <v>6</v>
      </c>
      <c r="B6" s="0" t="n">
        <v>250</v>
      </c>
      <c r="C6" s="0" t="n">
        <f aca="false">184-B6/3.28084</f>
        <v>107.8000024384</v>
      </c>
      <c r="D6" s="0" t="s">
        <v>17</v>
      </c>
    </row>
    <row r="7" customFormat="false" ht="12.8" hidden="false" customHeight="false" outlineLevel="0" collapsed="false">
      <c r="A7" s="0" t="s">
        <v>9</v>
      </c>
      <c r="B7" s="0" t="n">
        <v>297</v>
      </c>
      <c r="C7" s="0" t="n">
        <f aca="false">184-B7/3.28084</f>
        <v>93.4744028968191</v>
      </c>
      <c r="D7" s="0" t="s">
        <v>38</v>
      </c>
    </row>
    <row r="8" customFormat="false" ht="12.8" hidden="false" customHeight="false" outlineLevel="0" collapsed="false">
      <c r="A8" s="0" t="s">
        <v>7</v>
      </c>
      <c r="B8" s="0" t="n">
        <v>343</v>
      </c>
      <c r="C8" s="0" t="n">
        <f aca="false">184-B8/3.28084</f>
        <v>79.453603345484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I44" activeCellId="1" sqref="C11 I44"/>
    </sheetView>
  </sheetViews>
  <sheetFormatPr defaultRowHeight="12.8"/>
  <cols>
    <col collapsed="false" hidden="false" max="1025" min="1" style="0" width="8.50510204081633"/>
  </cols>
  <sheetData>
    <row r="1" customFormat="false" ht="12.8" hidden="false" customHeight="false" outlineLevel="0" collapsed="false">
      <c r="A1" s="0" t="s">
        <v>39</v>
      </c>
      <c r="B1" s="0" t="n">
        <v>466799</v>
      </c>
      <c r="C1" s="0" t="n">
        <v>44.562863</v>
      </c>
      <c r="D1" s="0" t="n">
        <v>-92.473155</v>
      </c>
      <c r="E1" s="0" t="n">
        <f aca="false">1060/3.28084</f>
        <v>323.087989661184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12</v>
      </c>
      <c r="E3" s="0" t="s">
        <v>25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1060/3.28084-B4/3.28084</f>
        <v>323.087989661184</v>
      </c>
    </row>
    <row r="5" customFormat="false" ht="12.8" hidden="false" customHeight="false" outlineLevel="0" collapsed="false">
      <c r="A5" s="0" t="s">
        <v>9</v>
      </c>
      <c r="B5" s="0" t="n">
        <v>25</v>
      </c>
      <c r="C5" s="0" t="n">
        <f aca="false">1060/3.28084-B5/3.28084</f>
        <v>315.467989905024</v>
      </c>
    </row>
    <row r="6" customFormat="false" ht="12.8" hidden="false" customHeight="false" outlineLevel="0" collapsed="false">
      <c r="A6" s="0" t="s">
        <v>6</v>
      </c>
      <c r="B6" s="0" t="n">
        <v>180</v>
      </c>
      <c r="C6" s="0" t="n">
        <f aca="false">1060/3.28084-B6/3.28084</f>
        <v>268.223991416832</v>
      </c>
    </row>
    <row r="7" customFormat="false" ht="12.8" hidden="false" customHeight="false" outlineLevel="0" collapsed="false">
      <c r="A7" s="0" t="s">
        <v>7</v>
      </c>
      <c r="B7" s="0" t="n">
        <v>500</v>
      </c>
      <c r="C7" s="0" t="n">
        <f aca="false">1060/3.28084-B7/3.28084</f>
        <v>170.687994537984</v>
      </c>
      <c r="F7" s="0" t="s">
        <v>1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F6" activeCellId="1" sqref="C11 F6"/>
    </sheetView>
  </sheetViews>
  <sheetFormatPr defaultRowHeight="12.8"/>
  <cols>
    <col collapsed="false" hidden="false" max="1025" min="1" style="0" width="8.50510204081633"/>
  </cols>
  <sheetData>
    <row r="1" customFormat="false" ht="12.8" hidden="false" customHeight="false" outlineLevel="0" collapsed="false">
      <c r="A1" s="0" t="s">
        <v>39</v>
      </c>
      <c r="B1" s="0" t="n">
        <v>418636</v>
      </c>
      <c r="C1" s="0" t="n">
        <v>44.535034</v>
      </c>
      <c r="D1" s="0" t="n">
        <v>-92.411335</v>
      </c>
      <c r="E1" s="0" t="n">
        <f aca="false">690/3.28084</f>
        <v>210.311993270016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12</v>
      </c>
      <c r="E3" s="0" t="s">
        <v>25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690/3.28084-B4/3.28084</f>
        <v>210.311993270016</v>
      </c>
    </row>
    <row r="5" customFormat="false" ht="12.8" hidden="false" customHeight="false" outlineLevel="0" collapsed="false">
      <c r="A5" s="0" t="s">
        <v>6</v>
      </c>
      <c r="B5" s="0" t="n">
        <v>20</v>
      </c>
      <c r="C5" s="0" t="n">
        <f aca="false">708/3.28084-B5/3.28084</f>
        <v>209.702393289523</v>
      </c>
    </row>
    <row r="6" customFormat="false" ht="12.8" hidden="false" customHeight="false" outlineLevel="0" collapsed="false">
      <c r="A6" s="0" t="s">
        <v>7</v>
      </c>
      <c r="B6" s="0" t="n">
        <v>190</v>
      </c>
      <c r="C6" s="0" t="n">
        <f aca="false">708/3.28084-B6/3.28084</f>
        <v>157.886394947635</v>
      </c>
      <c r="F6" s="0" t="s">
        <v>1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7" activeCellId="1" sqref="C11 A7"/>
    </sheetView>
  </sheetViews>
  <sheetFormatPr defaultRowHeight="12.8"/>
  <cols>
    <col collapsed="false" hidden="false" max="1025" min="1" style="0" width="8.50510204081633"/>
  </cols>
  <sheetData>
    <row r="1" customFormat="false" ht="12.8" hidden="false" customHeight="false" outlineLevel="0" collapsed="false">
      <c r="A1" s="0" t="s">
        <v>39</v>
      </c>
      <c r="B1" s="0" t="n">
        <v>564605</v>
      </c>
      <c r="C1" s="0" t="n">
        <v>43.88427</v>
      </c>
      <c r="D1" s="0" t="n">
        <v>-91.357273</v>
      </c>
      <c r="E1" s="0" t="n">
        <f aca="false">1258/3.28084</f>
        <v>383.438387729972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12</v>
      </c>
      <c r="E3" s="0" t="s">
        <v>25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1258/3.28084-B4/3.28084</f>
        <v>383.438387729972</v>
      </c>
    </row>
    <row r="5" customFormat="false" ht="12.8" hidden="false" customHeight="false" outlineLevel="0" collapsed="false">
      <c r="A5" s="0" t="s">
        <v>9</v>
      </c>
      <c r="B5" s="0" t="n">
        <v>40</v>
      </c>
      <c r="C5" s="0" t="n">
        <f aca="false">1258/3.28084-B5/3.28084</f>
        <v>371.246388120116</v>
      </c>
      <c r="D5" s="0" t="s">
        <v>40</v>
      </c>
    </row>
    <row r="6" customFormat="false" ht="12.8" hidden="false" customHeight="false" outlineLevel="0" collapsed="false">
      <c r="A6" s="0" t="s">
        <v>6</v>
      </c>
      <c r="B6" s="0" t="n">
        <v>185</v>
      </c>
      <c r="C6" s="0" t="n">
        <f aca="false">1258/3.28084-B6/3.28084</f>
        <v>327.050389534388</v>
      </c>
      <c r="D6" s="0" t="s">
        <v>41</v>
      </c>
    </row>
    <row r="7" customFormat="false" ht="12.8" hidden="false" customHeight="false" outlineLevel="0" collapsed="false">
      <c r="A7" s="0" t="s">
        <v>5</v>
      </c>
      <c r="B7" s="0" t="n">
        <v>270</v>
      </c>
      <c r="C7" s="0" t="n">
        <f aca="false">1258/3.28084-B7/3.28084</f>
        <v>301.142390363444</v>
      </c>
      <c r="D7" s="0" t="s">
        <v>42</v>
      </c>
      <c r="E7" s="0" t="s">
        <v>43</v>
      </c>
    </row>
    <row r="8" customFormat="false" ht="12.8" hidden="false" customHeight="false" outlineLevel="0" collapsed="false">
      <c r="A8" s="0" t="s">
        <v>5</v>
      </c>
      <c r="B8" s="0" t="n">
        <v>340</v>
      </c>
      <c r="C8" s="0" t="n">
        <f aca="false">1258/3.28084-B8/3.28084</f>
        <v>279.806391046196</v>
      </c>
    </row>
    <row r="9" customFormat="false" ht="12.8" hidden="false" customHeight="false" outlineLevel="0" collapsed="false">
      <c r="A9" s="0" t="s">
        <v>6</v>
      </c>
      <c r="B9" s="0" t="n">
        <v>480</v>
      </c>
      <c r="C9" s="0" t="n">
        <f aca="false">1258/3.28084-B9/3.28084</f>
        <v>237.134392411699</v>
      </c>
      <c r="D9" s="0" t="s">
        <v>44</v>
      </c>
    </row>
    <row r="10" customFormat="false" ht="12.8" hidden="false" customHeight="false" outlineLevel="0" collapsed="false">
      <c r="A10" s="0" t="s">
        <v>7</v>
      </c>
      <c r="B10" s="0" t="n">
        <v>820</v>
      </c>
      <c r="C10" s="0" t="n">
        <f aca="false">1258/3.28084-B10/3.28084</f>
        <v>133.50239572792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D7" activeCellId="1" sqref="C11 D7"/>
    </sheetView>
  </sheetViews>
  <sheetFormatPr defaultRowHeight="12.8"/>
  <cols>
    <col collapsed="false" hidden="false" max="1025" min="1" style="0" width="8.50510204081633"/>
  </cols>
  <sheetData>
    <row r="1" customFormat="false" ht="12.8" hidden="false" customHeight="false" outlineLevel="0" collapsed="false">
      <c r="A1" s="0" t="s">
        <v>39</v>
      </c>
      <c r="B1" s="0" t="n">
        <v>516794</v>
      </c>
      <c r="C1" s="0" t="n">
        <v>43.88427</v>
      </c>
      <c r="D1" s="0" t="n">
        <v>-91.357273</v>
      </c>
      <c r="E1" s="0" t="n">
        <f aca="false">866/3.28084</f>
        <v>263.956791553383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12</v>
      </c>
      <c r="E3" s="0" t="s">
        <v>25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866/3.28084-B4/3.28084</f>
        <v>263.956791553383</v>
      </c>
    </row>
    <row r="5" customFormat="false" ht="12.8" hidden="false" customHeight="false" outlineLevel="0" collapsed="false">
      <c r="A5" s="0" t="s">
        <v>5</v>
      </c>
      <c r="B5" s="0" t="n">
        <v>2</v>
      </c>
      <c r="C5" s="0" t="n">
        <f aca="false">866/3.28084-B5/3.28084</f>
        <v>263.34719157289</v>
      </c>
    </row>
    <row r="6" customFormat="false" ht="12.8" hidden="false" customHeight="false" outlineLevel="0" collapsed="false">
      <c r="A6" s="0" t="s">
        <v>6</v>
      </c>
      <c r="B6" s="0" t="n">
        <v>148</v>
      </c>
      <c r="C6" s="0" t="n">
        <f aca="false">866/3.28084-B6/3.28084</f>
        <v>218.846392996915</v>
      </c>
      <c r="D6" s="0" t="s">
        <v>44</v>
      </c>
    </row>
    <row r="7" customFormat="false" ht="12.8" hidden="false" customHeight="false" outlineLevel="0" collapsed="false">
      <c r="A7" s="0" t="s">
        <v>7</v>
      </c>
      <c r="B7" s="0" t="n">
        <v>292</v>
      </c>
      <c r="C7" s="0" t="n">
        <f aca="false">866/3.28084-B7/3.28084</f>
        <v>174.95519440143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8"/>
  <sheetViews>
    <sheetView windowProtection="false" showFormulas="false" showGridLines="true" showRowColHeaders="true" showZeros="true" rightToLeft="false" tabSelected="false" showOutlineSymbols="true" defaultGridColor="true" view="normal" topLeftCell="A2" colorId="64" zoomScale="120" zoomScaleNormal="120" zoomScalePageLayoutView="100" workbookViewId="0">
      <selection pane="topLeft" activeCell="E9" activeCellId="1" sqref="C11 E9"/>
    </sheetView>
  </sheetViews>
  <sheetFormatPr defaultRowHeight="12.8"/>
  <cols>
    <col collapsed="false" hidden="false" max="1025" min="1" style="0" width="8.50510204081633"/>
  </cols>
  <sheetData>
    <row r="1" customFormat="false" ht="12.8" hidden="false" customHeight="false" outlineLevel="0" collapsed="false">
      <c r="A1" s="0" t="s">
        <v>39</v>
      </c>
      <c r="B1" s="0" t="n">
        <v>625747</v>
      </c>
      <c r="C1" s="0" t="n">
        <v>43.836155</v>
      </c>
      <c r="D1" s="0" t="n">
        <v>-91.31357</v>
      </c>
      <c r="E1" s="0" t="n">
        <f aca="false">718/3.28084</f>
        <v>218.846392996915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12</v>
      </c>
      <c r="E3" s="0" t="s">
        <v>25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718/3.28084-B4/3.28084</f>
        <v>218.846392996915</v>
      </c>
    </row>
    <row r="5" customFormat="false" ht="12.8" hidden="false" customHeight="false" outlineLevel="0" collapsed="false">
      <c r="A5" s="0" t="s">
        <v>6</v>
      </c>
      <c r="B5" s="0" t="n">
        <v>108</v>
      </c>
      <c r="C5" s="0" t="n">
        <f aca="false">718/3.28084-B5/3.28084</f>
        <v>185.927994050304</v>
      </c>
      <c r="D5" s="0" t="s">
        <v>40</v>
      </c>
    </row>
    <row r="6" customFormat="false" ht="12.8" hidden="false" customHeight="false" outlineLevel="0" collapsed="false">
      <c r="A6" s="0" t="s">
        <v>5</v>
      </c>
      <c r="B6" s="0" t="n">
        <v>142</v>
      </c>
      <c r="C6" s="0" t="n">
        <f aca="false">718/3.28084-B6/3.28084</f>
        <v>175.564794381927</v>
      </c>
      <c r="D6" s="0" t="s">
        <v>24</v>
      </c>
    </row>
    <row r="7" customFormat="false" ht="12.8" hidden="false" customHeight="false" outlineLevel="0" collapsed="false">
      <c r="A7" s="0" t="s">
        <v>6</v>
      </c>
      <c r="B7" s="0" t="n">
        <v>257</v>
      </c>
      <c r="C7" s="0" t="n">
        <f aca="false">718/3.28084-B7/3.28084</f>
        <v>140.512795503591</v>
      </c>
      <c r="D7" s="0" t="s">
        <v>45</v>
      </c>
    </row>
    <row r="8" customFormat="false" ht="12.8" hidden="false" customHeight="false" outlineLevel="0" collapsed="false">
      <c r="A8" s="0" t="s">
        <v>7</v>
      </c>
      <c r="B8" s="0" t="n">
        <v>505</v>
      </c>
      <c r="C8" s="0" t="n">
        <f aca="false">718/3.28084-B8/3.28084</f>
        <v>64.922397922483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7" activeCellId="1" sqref="C11 A7"/>
    </sheetView>
  </sheetViews>
  <sheetFormatPr defaultRowHeight="12.8"/>
  <cols>
    <col collapsed="false" hidden="false" max="1025" min="1" style="0" width="8.50510204081633"/>
  </cols>
  <sheetData>
    <row r="1" customFormat="false" ht="12.8" hidden="false" customHeight="false" outlineLevel="0" collapsed="false">
      <c r="A1" s="1" t="s">
        <v>0</v>
      </c>
      <c r="B1" s="0" t="n">
        <v>120112304100</v>
      </c>
      <c r="C1" s="0" t="n">
        <v>41.32047</v>
      </c>
      <c r="D1" s="0" t="n">
        <v>-89.827939</v>
      </c>
      <c r="E1" s="0" t="n">
        <v>255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255-B4/3.28084</f>
        <v>255</v>
      </c>
    </row>
    <row r="5" customFormat="false" ht="12.8" hidden="false" customHeight="false" outlineLevel="0" collapsed="false">
      <c r="A5" s="0" t="s">
        <v>5</v>
      </c>
      <c r="B5" s="0" t="n">
        <v>80</v>
      </c>
      <c r="C5" s="0" t="n">
        <f aca="false">255-B5/3.28084</f>
        <v>230.616000780288</v>
      </c>
    </row>
    <row r="6" customFormat="false" ht="12.8" hidden="false" customHeight="false" outlineLevel="0" collapsed="false">
      <c r="A6" s="0" t="s">
        <v>9</v>
      </c>
      <c r="B6" s="0" t="n">
        <v>562</v>
      </c>
      <c r="C6" s="0" t="n">
        <f aca="false">255-B6/3.28084</f>
        <v>83.702405481523</v>
      </c>
    </row>
    <row r="7" customFormat="false" ht="12.8" hidden="false" customHeight="false" outlineLevel="0" collapsed="false">
      <c r="A7" s="0" t="s">
        <v>7</v>
      </c>
      <c r="B7" s="0" t="n">
        <v>805</v>
      </c>
      <c r="C7" s="0" t="n">
        <f aca="false">255-B7/3.28084</f>
        <v>9.63600785164775</v>
      </c>
      <c r="F7" s="0" t="s">
        <v>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6" activeCellId="1" sqref="C11 A6"/>
    </sheetView>
  </sheetViews>
  <sheetFormatPr defaultRowHeight="12.8"/>
  <cols>
    <col collapsed="false" hidden="false" max="1025" min="1" style="0" width="8.50510204081633"/>
  </cols>
  <sheetData>
    <row r="1" customFormat="false" ht="12.8" hidden="false" customHeight="false" outlineLevel="0" collapsed="false">
      <c r="A1" s="0" t="s">
        <v>39</v>
      </c>
      <c r="B1" s="0" t="n">
        <v>219429</v>
      </c>
      <c r="C1" s="0" t="n">
        <v>44.382661</v>
      </c>
      <c r="D1" s="0" t="n">
        <v>-92.050239</v>
      </c>
      <c r="E1" s="0" t="n">
        <f aca="false">708/3.28084</f>
        <v>215.798393094451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12</v>
      </c>
      <c r="E3" s="0" t="s">
        <v>25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708/3.28084-B4/3.28084</f>
        <v>215.798393094451</v>
      </c>
    </row>
    <row r="5" customFormat="false" ht="12.8" hidden="false" customHeight="false" outlineLevel="0" collapsed="false">
      <c r="A5" s="0" t="s">
        <v>5</v>
      </c>
      <c r="B5" s="0" t="n">
        <v>187</v>
      </c>
      <c r="C5" s="0" t="n">
        <f aca="false">708/3.28084-B5/3.28084</f>
        <v>158.800794918375</v>
      </c>
      <c r="D5" s="0" t="s">
        <v>24</v>
      </c>
    </row>
    <row r="6" customFormat="false" ht="12.8" hidden="false" customHeight="false" outlineLevel="0" collapsed="false">
      <c r="A6" s="0" t="s">
        <v>6</v>
      </c>
      <c r="B6" s="0" t="n">
        <v>247</v>
      </c>
      <c r="C6" s="0" t="n">
        <f aca="false">708/3.28084-B6/3.28084</f>
        <v>140.512795503591</v>
      </c>
    </row>
    <row r="7" customFormat="false" ht="12.8" hidden="false" customHeight="false" outlineLevel="0" collapsed="false">
      <c r="A7" s="0" t="s">
        <v>46</v>
      </c>
      <c r="B7" s="0" t="n">
        <v>511</v>
      </c>
      <c r="C7" s="0" t="n">
        <f aca="false">708/3.28084-B7/3.28084</f>
        <v>60.0455980785409</v>
      </c>
      <c r="D7" s="0" t="s">
        <v>47</v>
      </c>
    </row>
    <row r="8" customFormat="false" ht="12.8" hidden="false" customHeight="false" outlineLevel="0" collapsed="false">
      <c r="A8" s="0" t="s">
        <v>7</v>
      </c>
      <c r="B8" s="0" t="n">
        <v>513</v>
      </c>
      <c r="C8" s="0" t="n">
        <f aca="false">708/3.28084-B8/3.28084</f>
        <v>59.435998098048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8" activeCellId="1" sqref="C11 A8"/>
    </sheetView>
  </sheetViews>
  <sheetFormatPr defaultRowHeight="12.8"/>
  <cols>
    <col collapsed="false" hidden="false" max="1025" min="1" style="0" width="8.50510204081633"/>
  </cols>
  <sheetData>
    <row r="1" customFormat="false" ht="12.8" hidden="false" customHeight="false" outlineLevel="0" collapsed="false">
      <c r="A1" s="0" t="s">
        <v>39</v>
      </c>
      <c r="B1" s="0" t="n">
        <v>634213</v>
      </c>
      <c r="C1" s="0" t="n">
        <v>44.349781</v>
      </c>
      <c r="D1" s="0" t="n">
        <v>-92.058041</v>
      </c>
      <c r="E1" s="0" t="n">
        <f aca="false">1184.2/3.28084</f>
        <v>360.944148449787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12</v>
      </c>
      <c r="E3" s="0" t="s">
        <v>25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1184.2/3.28084-B4/3.28084</f>
        <v>360.944148449787</v>
      </c>
    </row>
    <row r="5" customFormat="false" ht="12.8" hidden="false" customHeight="false" outlineLevel="0" collapsed="false">
      <c r="A5" s="0" t="s">
        <v>9</v>
      </c>
      <c r="B5" s="0" t="n">
        <v>90</v>
      </c>
      <c r="C5" s="0" t="n">
        <f aca="false">1184.2/3.28084-B5/3.28084</f>
        <v>333.512149327611</v>
      </c>
      <c r="D5" s="0" t="s">
        <v>48</v>
      </c>
    </row>
    <row r="6" customFormat="false" ht="12.8" hidden="false" customHeight="false" outlineLevel="0" collapsed="false">
      <c r="A6" s="0" t="s">
        <v>6</v>
      </c>
      <c r="B6" s="0" t="n">
        <v>230</v>
      </c>
      <c r="C6" s="0" t="n">
        <f aca="false">1184.2/3.28084-B6/3.28084</f>
        <v>290.840150693115</v>
      </c>
      <c r="D6" s="0" t="s">
        <v>49</v>
      </c>
    </row>
    <row r="7" customFormat="false" ht="12.8" hidden="false" customHeight="false" outlineLevel="0" collapsed="false">
      <c r="A7" s="0" t="s">
        <v>5</v>
      </c>
      <c r="B7" s="0" t="n">
        <v>330</v>
      </c>
      <c r="C7" s="0" t="n">
        <f aca="false">1184.2/3.28084-B7/3.28084</f>
        <v>260.360151668475</v>
      </c>
      <c r="D7" s="0" t="s">
        <v>50</v>
      </c>
      <c r="E7" s="0" t="s">
        <v>51</v>
      </c>
    </row>
    <row r="8" customFormat="false" ht="12.8" hidden="false" customHeight="false" outlineLevel="0" collapsed="false">
      <c r="A8" s="0" t="s">
        <v>6</v>
      </c>
      <c r="B8" s="0" t="n">
        <v>380</v>
      </c>
      <c r="C8" s="0" t="n">
        <f aca="false">1184.2/3.28084-B8/3.28084</f>
        <v>245.120152156155</v>
      </c>
    </row>
    <row r="9" customFormat="false" ht="12.8" hidden="false" customHeight="false" outlineLevel="0" collapsed="false">
      <c r="A9" s="0" t="s">
        <v>7</v>
      </c>
      <c r="B9" s="0" t="n">
        <v>600</v>
      </c>
      <c r="C9" s="0" t="n">
        <f aca="false">1184.2/3.28084-B9/3.28084</f>
        <v>178.06415430194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7" activeCellId="1" sqref="C11 A7"/>
    </sheetView>
  </sheetViews>
  <sheetFormatPr defaultRowHeight="12.8"/>
  <cols>
    <col collapsed="false" hidden="false" max="1025" min="1" style="0" width="8.50510204081633"/>
  </cols>
  <sheetData>
    <row r="1" customFormat="false" ht="12.8" hidden="false" customHeight="false" outlineLevel="0" collapsed="false">
      <c r="A1" s="0" t="s">
        <v>39</v>
      </c>
      <c r="B1" s="0" t="n">
        <v>634213</v>
      </c>
      <c r="C1" s="0" t="n">
        <v>44.801258</v>
      </c>
      <c r="D1" s="0" t="n">
        <v>-92.964722</v>
      </c>
      <c r="E1" s="0" t="n">
        <f aca="false">813/3.28084</f>
        <v>247.802392070323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12</v>
      </c>
      <c r="E3" s="0" t="s">
        <v>25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813/3.28084-B4/3.28084</f>
        <v>247.802392070323</v>
      </c>
    </row>
    <row r="5" customFormat="false" ht="12.8" hidden="false" customHeight="false" outlineLevel="0" collapsed="false">
      <c r="A5" s="0" t="s">
        <v>9</v>
      </c>
      <c r="B5" s="0" t="n">
        <v>73</v>
      </c>
      <c r="C5" s="0" t="n">
        <f aca="false">813/3.28084-B5/3.28084</f>
        <v>225.551992782336</v>
      </c>
      <c r="D5" s="0" t="s">
        <v>48</v>
      </c>
    </row>
    <row r="6" customFormat="false" ht="12.8" hidden="false" customHeight="false" outlineLevel="0" collapsed="false">
      <c r="A6" s="0" t="s">
        <v>6</v>
      </c>
      <c r="B6" s="0" t="n">
        <v>245</v>
      </c>
      <c r="C6" s="0" t="n">
        <f aca="false">813/3.28084-B6/3.28084</f>
        <v>173.126394459955</v>
      </c>
      <c r="D6" s="0" t="s">
        <v>49</v>
      </c>
    </row>
    <row r="7" customFormat="false" ht="12.8" hidden="false" customHeight="false" outlineLevel="0" collapsed="false">
      <c r="A7" s="0" t="s">
        <v>5</v>
      </c>
      <c r="B7" s="0" t="n">
        <v>330</v>
      </c>
      <c r="C7" s="0" t="n">
        <f aca="false">813/3.28084-B7/3.28084</f>
        <v>147.218395289011</v>
      </c>
      <c r="D7" s="0" t="s">
        <v>50</v>
      </c>
      <c r="E7" s="0" t="s">
        <v>51</v>
      </c>
    </row>
    <row r="8" customFormat="false" ht="12.8" hidden="false" customHeight="false" outlineLevel="0" collapsed="false">
      <c r="A8" s="0" t="s">
        <v>6</v>
      </c>
      <c r="B8" s="0" t="n">
        <v>389</v>
      </c>
      <c r="C8" s="0" t="n">
        <f aca="false">813/3.28084-B8/3.28084</f>
        <v>129.235195864474</v>
      </c>
    </row>
    <row r="9" customFormat="false" ht="12.8" hidden="false" customHeight="false" outlineLevel="0" collapsed="false">
      <c r="A9" s="0" t="s">
        <v>7</v>
      </c>
      <c r="B9" s="0" t="n">
        <v>965</v>
      </c>
      <c r="C9" s="0" t="n">
        <f aca="false">813/3.28084-B9/3.28084</f>
        <v>-46.329598517452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8" activeCellId="1" sqref="C11 A8"/>
    </sheetView>
  </sheetViews>
  <sheetFormatPr defaultRowHeight="12.8"/>
  <cols>
    <col collapsed="false" hidden="false" max="1025" min="1" style="0" width="8.50510204081633"/>
  </cols>
  <sheetData>
    <row r="1" customFormat="false" ht="12.8" hidden="false" customHeight="false" outlineLevel="0" collapsed="false">
      <c r="A1" s="0" t="s">
        <v>39</v>
      </c>
      <c r="B1" s="0" t="n">
        <v>257128</v>
      </c>
      <c r="C1" s="0" t="n">
        <v>44.806244</v>
      </c>
      <c r="D1" s="0" t="n">
        <v>-92.844366</v>
      </c>
      <c r="E1" s="0" t="n">
        <f aca="false">952/3.28084</f>
        <v>290.169590714573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12</v>
      </c>
      <c r="E3" s="0" t="s">
        <v>25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952/3.28084-B4/3.28084</f>
        <v>290.169590714573</v>
      </c>
      <c r="D4" s="0" t="s">
        <v>52</v>
      </c>
    </row>
    <row r="5" customFormat="false" ht="12.8" hidden="false" customHeight="false" outlineLevel="0" collapsed="false">
      <c r="A5" s="0" t="s">
        <v>9</v>
      </c>
      <c r="B5" s="0" t="n">
        <v>20</v>
      </c>
      <c r="C5" s="0" t="n">
        <f aca="false">813/3.28084-B5/3.28084</f>
        <v>241.706392265395</v>
      </c>
      <c r="D5" s="0" t="s">
        <v>48</v>
      </c>
    </row>
    <row r="6" customFormat="false" ht="12.8" hidden="false" customHeight="false" outlineLevel="0" collapsed="false">
      <c r="A6" s="0" t="s">
        <v>6</v>
      </c>
      <c r="B6" s="0" t="n">
        <v>96</v>
      </c>
      <c r="C6" s="0" t="n">
        <f aca="false">813/3.28084-B6/3.28084</f>
        <v>218.541593006669</v>
      </c>
      <c r="D6" s="0" t="s">
        <v>49</v>
      </c>
    </row>
    <row r="7" customFormat="false" ht="12.8" hidden="false" customHeight="false" outlineLevel="0" collapsed="false">
      <c r="A7" s="0" t="s">
        <v>5</v>
      </c>
      <c r="B7" s="0" t="n">
        <v>192</v>
      </c>
      <c r="C7" s="0" t="n">
        <f aca="false">813/3.28084-B7/3.28084</f>
        <v>189.280793943015</v>
      </c>
      <c r="D7" s="0" t="s">
        <v>50</v>
      </c>
      <c r="E7" s="0" t="s">
        <v>51</v>
      </c>
    </row>
    <row r="8" customFormat="false" ht="12.8" hidden="false" customHeight="false" outlineLevel="0" collapsed="false">
      <c r="A8" s="0" t="s">
        <v>6</v>
      </c>
      <c r="B8" s="0" t="n">
        <v>240</v>
      </c>
      <c r="C8" s="0" t="n">
        <f aca="false">813/3.28084-B8/3.28084</f>
        <v>174.650394411187</v>
      </c>
    </row>
    <row r="9" customFormat="false" ht="12.8" hidden="false" customHeight="false" outlineLevel="0" collapsed="false">
      <c r="A9" s="0" t="s">
        <v>7</v>
      </c>
      <c r="B9" s="0" t="n">
        <v>850</v>
      </c>
      <c r="C9" s="0" t="n">
        <f aca="false">813/3.28084-B9/3.28084</f>
        <v>-11.277599639116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G42" activeCellId="1" sqref="C11 G42"/>
    </sheetView>
  </sheetViews>
  <sheetFormatPr defaultRowHeight="12.8"/>
  <cols>
    <col collapsed="false" hidden="false" max="1" min="1" style="0" width="25.6479591836735"/>
    <col collapsed="false" hidden="false" max="2" min="2" style="0" width="12.8265306122449"/>
    <col collapsed="false" hidden="false" max="1025" min="3" style="0" width="8.50510204081633"/>
  </cols>
  <sheetData>
    <row r="1" customFormat="false" ht="12.8" hidden="false" customHeight="false" outlineLevel="0" collapsed="false">
      <c r="A1" s="1" t="s">
        <v>0</v>
      </c>
      <c r="B1" s="1" t="n">
        <v>121430164000</v>
      </c>
      <c r="C1" s="1" t="n">
        <v>40.571298</v>
      </c>
      <c r="D1" s="1" t="n">
        <v>-89.812416</v>
      </c>
      <c r="E1" s="0" t="n">
        <v>188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188-B4/3.28084</f>
        <v>188</v>
      </c>
      <c r="E4" s="0" t="s">
        <v>53</v>
      </c>
    </row>
    <row r="5" customFormat="false" ht="12.8" hidden="false" customHeight="false" outlineLevel="0" collapsed="false">
      <c r="A5" s="0" t="s">
        <v>6</v>
      </c>
      <c r="B5" s="0" t="n">
        <v>160</v>
      </c>
      <c r="C5" s="0" t="n">
        <f aca="false">188-B5/3.28084</f>
        <v>139.232001560576</v>
      </c>
      <c r="D5" s="0" t="s">
        <v>54</v>
      </c>
    </row>
    <row r="6" customFormat="false" ht="12.8" hidden="false" customHeight="false" outlineLevel="0" collapsed="false">
      <c r="A6" s="0" t="s">
        <v>5</v>
      </c>
      <c r="B6" s="0" t="n">
        <v>175</v>
      </c>
      <c r="C6" s="0" t="n">
        <f aca="false">188-B6/3.28084</f>
        <v>134.66000170688</v>
      </c>
    </row>
    <row r="7" customFormat="false" ht="12.8" hidden="false" customHeight="false" outlineLevel="0" collapsed="false">
      <c r="A7" s="0" t="s">
        <v>6</v>
      </c>
      <c r="B7" s="0" t="n">
        <v>300</v>
      </c>
      <c r="C7" s="0" t="n">
        <f aca="false">188-B7/3.28084</f>
        <v>96.5600029260799</v>
      </c>
    </row>
    <row r="8" customFormat="false" ht="12.8" hidden="false" customHeight="false" outlineLevel="0" collapsed="false">
      <c r="A8" s="0" t="s">
        <v>5</v>
      </c>
      <c r="B8" s="0" t="n">
        <v>320</v>
      </c>
      <c r="C8" s="0" t="n">
        <f aca="false">188-B8/3.28084</f>
        <v>90.4640031211519</v>
      </c>
      <c r="E8" s="0" t="s">
        <v>55</v>
      </c>
      <c r="F8" s="0" t="s">
        <v>8</v>
      </c>
    </row>
    <row r="9" customFormat="false" ht="12.8" hidden="false" customHeight="false" outlineLevel="0" collapsed="false">
      <c r="A9" s="0" t="s">
        <v>7</v>
      </c>
      <c r="B9" s="0" t="n">
        <v>470</v>
      </c>
      <c r="C9" s="0" t="n">
        <f aca="false">188-B9/3.28084</f>
        <v>44.7440045841919</v>
      </c>
      <c r="E9" s="0" t="s">
        <v>5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2"/>
  <sheetViews>
    <sheetView windowProtection="false" showFormulas="false" showGridLines="true" showRowColHeaders="true" showZeros="true" rightToLeft="false" tabSelected="false" showOutlineSymbols="true" defaultGridColor="true" view="normal" topLeftCell="L1" colorId="64" zoomScale="120" zoomScaleNormal="120" zoomScalePageLayoutView="100" workbookViewId="0">
      <selection pane="topLeft" activeCell="A11" activeCellId="1" sqref="C11 A11"/>
    </sheetView>
  </sheetViews>
  <sheetFormatPr defaultRowHeight="12.8"/>
  <cols>
    <col collapsed="false" hidden="false" max="1" min="1" style="0" width="25.6479591836735"/>
    <col collapsed="false" hidden="false" max="2" min="2" style="0" width="12.8265306122449"/>
    <col collapsed="false" hidden="false" max="1025" min="3" style="0" width="8.50510204081633"/>
  </cols>
  <sheetData>
    <row r="1" customFormat="false" ht="12.8" hidden="false" customHeight="false" outlineLevel="0" collapsed="false">
      <c r="A1" s="1" t="s">
        <v>0</v>
      </c>
      <c r="B1" s="1" t="n">
        <v>120570067600</v>
      </c>
      <c r="C1" s="1" t="n">
        <v>40.552519</v>
      </c>
      <c r="D1" s="1" t="n">
        <v>-90.045125</v>
      </c>
      <c r="E1" s="0" t="n">
        <v>186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186-B4/3.28084</f>
        <v>186</v>
      </c>
    </row>
    <row r="5" customFormat="false" ht="12.8" hidden="false" customHeight="false" outlineLevel="0" collapsed="false">
      <c r="A5" s="0" t="s">
        <v>5</v>
      </c>
      <c r="B5" s="0" t="n">
        <v>14</v>
      </c>
      <c r="C5" s="0" t="n">
        <f aca="false">186-B5/3.28084</f>
        <v>181.73280013655</v>
      </c>
    </row>
    <row r="6" customFormat="false" ht="12.8" hidden="false" customHeight="false" outlineLevel="0" collapsed="false">
      <c r="A6" s="0" t="s">
        <v>9</v>
      </c>
      <c r="B6" s="0" t="n">
        <v>261</v>
      </c>
      <c r="C6" s="0" t="n">
        <f aca="false">186-B6/3.28084</f>
        <v>106.44720254569</v>
      </c>
      <c r="D6" s="0" t="s">
        <v>57</v>
      </c>
    </row>
    <row r="7" customFormat="false" ht="12.8" hidden="false" customHeight="false" outlineLevel="0" collapsed="false">
      <c r="A7" s="0" t="s">
        <v>5</v>
      </c>
      <c r="B7" s="0" t="n">
        <v>326</v>
      </c>
      <c r="C7" s="0" t="n">
        <f aca="false">186-B7/3.28084</f>
        <v>86.6352031796735</v>
      </c>
    </row>
    <row r="8" customFormat="false" ht="12.8" hidden="false" customHeight="false" outlineLevel="0" collapsed="false">
      <c r="A8" s="0" t="s">
        <v>9</v>
      </c>
      <c r="B8" s="0" t="n">
        <v>341</v>
      </c>
      <c r="C8" s="0" t="n">
        <f aca="false">186-B8/3.28084</f>
        <v>82.0632033259775</v>
      </c>
    </row>
    <row r="9" customFormat="false" ht="12.8" hidden="false" customHeight="false" outlineLevel="0" collapsed="false">
      <c r="A9" s="0" t="s">
        <v>5</v>
      </c>
      <c r="B9" s="0" t="n">
        <v>540</v>
      </c>
      <c r="C9" s="0" t="n">
        <f aca="false">186-B9/3.28084</f>
        <v>21.4080052669438</v>
      </c>
    </row>
    <row r="10" customFormat="false" ht="12.8" hidden="false" customHeight="false" outlineLevel="0" collapsed="false">
      <c r="A10" s="0" t="s">
        <v>9</v>
      </c>
      <c r="B10" s="0" t="n">
        <v>765</v>
      </c>
      <c r="C10" s="0" t="n">
        <f aca="false">186-B10/3.28084</f>
        <v>-47.1719925384962</v>
      </c>
      <c r="D10" s="0" t="s">
        <v>58</v>
      </c>
    </row>
    <row r="11" customFormat="false" ht="12.8" hidden="false" customHeight="false" outlineLevel="0" collapsed="false">
      <c r="A11" s="0" t="s">
        <v>6</v>
      </c>
      <c r="B11" s="0" t="n">
        <v>1405</v>
      </c>
      <c r="C11" s="0" t="n">
        <f aca="false">186-B11/3.28084</f>
        <v>-242.243986296192</v>
      </c>
      <c r="D11" s="0" t="s">
        <v>59</v>
      </c>
    </row>
    <row r="12" customFormat="false" ht="12.8" hidden="false" customHeight="false" outlineLevel="0" collapsed="false">
      <c r="A12" s="0" t="s">
        <v>7</v>
      </c>
      <c r="B12" s="0" t="n">
        <v>1646</v>
      </c>
      <c r="C12" s="0" t="n">
        <f aca="false">186-B12/3.28084</f>
        <v>-315.70078394557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B27" activeCellId="1" sqref="C11 B27"/>
    </sheetView>
  </sheetViews>
  <sheetFormatPr defaultRowHeight="12.8"/>
  <cols>
    <col collapsed="false" hidden="false" max="1" min="1" style="0" width="25.6479591836735"/>
    <col collapsed="false" hidden="false" max="2" min="2" style="0" width="12.8265306122449"/>
    <col collapsed="false" hidden="false" max="1025" min="3" style="0" width="8.50510204081633"/>
  </cols>
  <sheetData>
    <row r="1" customFormat="false" ht="12.8" hidden="false" customHeight="false" outlineLevel="0" collapsed="false">
      <c r="A1" s="1" t="s">
        <v>0</v>
      </c>
      <c r="B1" s="1" t="n">
        <v>121670000300</v>
      </c>
      <c r="C1" s="1" t="n">
        <v>39.639668</v>
      </c>
      <c r="D1" s="1" t="n">
        <v>-89.630384</v>
      </c>
      <c r="E1" s="0" t="n">
        <v>181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181-B4/3.28084</f>
        <v>181</v>
      </c>
    </row>
    <row r="5" customFormat="false" ht="12.8" hidden="false" customHeight="false" outlineLevel="0" collapsed="false">
      <c r="A5" s="0" t="s">
        <v>5</v>
      </c>
      <c r="B5" s="0" t="n">
        <v>51</v>
      </c>
      <c r="C5" s="0" t="n">
        <f aca="false">181-B5/3.28084</f>
        <v>165.455200497434</v>
      </c>
      <c r="E5" s="0" t="s">
        <v>60</v>
      </c>
    </row>
    <row r="6" customFormat="false" ht="12.8" hidden="false" customHeight="false" outlineLevel="0" collapsed="false">
      <c r="A6" s="0" t="s">
        <v>9</v>
      </c>
      <c r="B6" s="0" t="n">
        <v>270</v>
      </c>
      <c r="C6" s="0" t="n">
        <f aca="false">181-B6/3.28084</f>
        <v>98.7040026334719</v>
      </c>
    </row>
    <row r="7" customFormat="false" ht="12.8" hidden="false" customHeight="false" outlineLevel="0" collapsed="false">
      <c r="A7" s="0" t="s">
        <v>5</v>
      </c>
      <c r="B7" s="0" t="n">
        <v>272</v>
      </c>
      <c r="C7" s="0" t="n">
        <f aca="false">181-B7/3.28084</f>
        <v>98.0944026529791</v>
      </c>
    </row>
    <row r="8" customFormat="false" ht="12.8" hidden="false" customHeight="false" outlineLevel="0" collapsed="false">
      <c r="A8" s="0" t="s">
        <v>7</v>
      </c>
      <c r="B8" s="0" t="n">
        <v>400</v>
      </c>
      <c r="C8" s="0" t="n">
        <f aca="false">181-B8/3.28084</f>
        <v>59.0800039014399</v>
      </c>
      <c r="E8" s="0" t="s">
        <v>6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5" activeCellId="1" sqref="C11 A5"/>
    </sheetView>
  </sheetViews>
  <sheetFormatPr defaultRowHeight="12.8"/>
  <cols>
    <col collapsed="false" hidden="false" max="1025" min="1" style="0" width="8.50510204081633"/>
  </cols>
  <sheetData>
    <row r="1" customFormat="false" ht="12.8" hidden="false" customHeight="false" outlineLevel="0" collapsed="false">
      <c r="A1" s="0" t="s">
        <v>39</v>
      </c>
      <c r="B1" s="0" t="n">
        <v>475519</v>
      </c>
      <c r="C1" s="0" t="n">
        <v>43.550081</v>
      </c>
      <c r="D1" s="0" t="n">
        <v>-91.294863</v>
      </c>
      <c r="E1" s="0" t="n">
        <f aca="false">755/3.28084</f>
        <v>230.123992636032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12</v>
      </c>
      <c r="E3" s="0" t="s">
        <v>25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755/3.28084-B4/3.28084</f>
        <v>230.123992636032</v>
      </c>
    </row>
    <row r="5" customFormat="false" ht="12.8" hidden="false" customHeight="false" outlineLevel="0" collapsed="false">
      <c r="A5" s="0" t="s">
        <v>5</v>
      </c>
      <c r="B5" s="0" t="n">
        <v>20</v>
      </c>
      <c r="C5" s="0" t="n">
        <f aca="false">813/3.28084-B5/3.28084</f>
        <v>241.706392265395</v>
      </c>
      <c r="D5" s="0" t="s">
        <v>62</v>
      </c>
    </row>
    <row r="6" customFormat="false" ht="12.8" hidden="false" customHeight="false" outlineLevel="0" collapsed="false">
      <c r="A6" s="0" t="s">
        <v>6</v>
      </c>
      <c r="B6" s="0" t="n">
        <v>140</v>
      </c>
      <c r="C6" s="0" t="n">
        <f aca="false">813/3.28084-B6/3.28084</f>
        <v>205.130393435827</v>
      </c>
    </row>
    <row r="7" customFormat="false" ht="12.8" hidden="false" customHeight="false" outlineLevel="0" collapsed="false">
      <c r="A7" s="0" t="s">
        <v>7</v>
      </c>
      <c r="B7" s="0" t="n">
        <v>240</v>
      </c>
      <c r="C7" s="0" t="n">
        <f aca="false">813/3.28084-B7/3.28084</f>
        <v>174.65039441118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8" activeCellId="1" sqref="C11 A8"/>
    </sheetView>
  </sheetViews>
  <sheetFormatPr defaultRowHeight="12.8"/>
  <cols>
    <col collapsed="false" hidden="false" max="1025" min="1" style="0" width="8.50510204081633"/>
  </cols>
  <sheetData>
    <row r="1" customFormat="false" ht="12.8" hidden="false" customHeight="false" outlineLevel="0" collapsed="false">
      <c r="A1" s="0" t="s">
        <v>39</v>
      </c>
      <c r="B1" s="0" t="n">
        <v>101267</v>
      </c>
      <c r="C1" s="0" t="n">
        <v>43.628403</v>
      </c>
      <c r="D1" s="0" t="n">
        <v>-91.282505</v>
      </c>
      <c r="E1" s="0" t="n">
        <f aca="false">1162/3.28084</f>
        <v>354.177588666317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12</v>
      </c>
      <c r="E3" s="0" t="s">
        <v>25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1162/3.28084-B4/3.28084</f>
        <v>354.177588666317</v>
      </c>
    </row>
    <row r="5" customFormat="false" ht="12.8" hidden="false" customHeight="false" outlineLevel="0" collapsed="false">
      <c r="A5" s="0" t="s">
        <v>6</v>
      </c>
      <c r="B5" s="0" t="n">
        <v>20</v>
      </c>
      <c r="C5" s="0" t="n">
        <f aca="false">1162/3.28084-B5/3.28084</f>
        <v>348.081588861389</v>
      </c>
    </row>
    <row r="6" customFormat="false" ht="12.8" hidden="false" customHeight="false" outlineLevel="0" collapsed="false">
      <c r="A6" s="0" t="s">
        <v>9</v>
      </c>
      <c r="B6" s="0" t="n">
        <v>80</v>
      </c>
      <c r="C6" s="0" t="n">
        <f aca="false">1162/3.28084-B6/3.28084</f>
        <v>329.793589446605</v>
      </c>
    </row>
    <row r="7" customFormat="false" ht="12.8" hidden="false" customHeight="false" outlineLevel="0" collapsed="false">
      <c r="A7" s="0" t="s">
        <v>6</v>
      </c>
      <c r="B7" s="0" t="n">
        <v>190</v>
      </c>
      <c r="C7" s="0" t="n">
        <f aca="false">1162/3.28084-B7/3.28084</f>
        <v>296.265590519501</v>
      </c>
    </row>
    <row r="8" customFormat="false" ht="12.8" hidden="false" customHeight="false" outlineLevel="0" collapsed="false">
      <c r="A8" s="0" t="s">
        <v>5</v>
      </c>
      <c r="B8" s="0" t="n">
        <v>315</v>
      </c>
      <c r="C8" s="0" t="n">
        <f aca="false">1162/3.28084-B8/3.28084</f>
        <v>258.165591738701</v>
      </c>
      <c r="D8" s="0" t="s">
        <v>62</v>
      </c>
    </row>
    <row r="9" customFormat="false" ht="12.8" hidden="false" customHeight="false" outlineLevel="0" collapsed="false">
      <c r="A9" s="0" t="s">
        <v>6</v>
      </c>
      <c r="B9" s="0" t="n">
        <v>360</v>
      </c>
      <c r="C9" s="0" t="n">
        <f aca="false">1162/3.28084-B9/3.28084</f>
        <v>244.449592177613</v>
      </c>
    </row>
    <row r="10" customFormat="false" ht="12.8" hidden="false" customHeight="false" outlineLevel="0" collapsed="false">
      <c r="A10" s="0" t="s">
        <v>7</v>
      </c>
      <c r="B10" s="0" t="n">
        <v>660</v>
      </c>
      <c r="C10" s="0" t="n">
        <f aca="false">1162/3.28084-B10/3.28084</f>
        <v>153.00959510369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1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H40" activeCellId="1" sqref="C11 H40"/>
    </sheetView>
  </sheetViews>
  <sheetFormatPr defaultRowHeight="12.8"/>
  <cols>
    <col collapsed="false" hidden="false" max="1025" min="1" style="0" width="8.50510204081633"/>
  </cols>
  <sheetData>
    <row r="1" customFormat="false" ht="12.8" hidden="false" customHeight="false" outlineLevel="0" collapsed="false">
      <c r="A1" s="0" t="s">
        <v>32</v>
      </c>
      <c r="B1" s="0" t="s">
        <v>63</v>
      </c>
      <c r="C1" s="0" t="n">
        <v>43.155557</v>
      </c>
      <c r="D1" s="0" t="n">
        <v>-91.095238</v>
      </c>
      <c r="E1" s="0" t="n">
        <v>365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12</v>
      </c>
      <c r="E3" s="0" t="s">
        <v>25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365-B4/3.28084</f>
        <v>365</v>
      </c>
    </row>
    <row r="5" customFormat="false" ht="12.8" hidden="false" customHeight="false" outlineLevel="0" collapsed="false">
      <c r="A5" s="0" t="s">
        <v>9</v>
      </c>
      <c r="B5" s="0" t="n">
        <v>13</v>
      </c>
      <c r="C5" s="0" t="n">
        <f aca="false">365-B5/3.28084</f>
        <v>361.037600126797</v>
      </c>
    </row>
    <row r="6" customFormat="false" ht="12.8" hidden="false" customHeight="false" outlineLevel="0" collapsed="false">
      <c r="A6" s="0" t="s">
        <v>6</v>
      </c>
      <c r="B6" s="0" t="n">
        <v>147</v>
      </c>
      <c r="C6" s="0" t="n">
        <f aca="false">365-B6/3.28084</f>
        <v>320.194401433779</v>
      </c>
      <c r="F6" s="0" t="s">
        <v>14</v>
      </c>
    </row>
    <row r="7" customFormat="false" ht="12.8" hidden="false" customHeight="false" outlineLevel="0" collapsed="false">
      <c r="A7" s="0" t="s">
        <v>9</v>
      </c>
      <c r="B7" s="0" t="n">
        <v>289</v>
      </c>
      <c r="C7" s="0" t="n">
        <f aca="false">365-B7/3.28084</f>
        <v>276.91280281879</v>
      </c>
    </row>
    <row r="8" customFormat="false" ht="12.8" hidden="false" customHeight="false" outlineLevel="0" collapsed="false">
      <c r="A8" s="0" t="s">
        <v>6</v>
      </c>
      <c r="B8" s="0" t="n">
        <v>475</v>
      </c>
      <c r="C8" s="0" t="n">
        <f aca="false">365-B8/3.28084</f>
        <v>220.22000463296</v>
      </c>
    </row>
    <row r="9" customFormat="false" ht="12.8" hidden="false" customHeight="false" outlineLevel="0" collapsed="false">
      <c r="A9" s="0" t="s">
        <v>5</v>
      </c>
      <c r="B9" s="0" t="n">
        <v>565</v>
      </c>
      <c r="C9" s="0" t="n">
        <f aca="false">365-B9/3.28084</f>
        <v>192.788005510784</v>
      </c>
    </row>
    <row r="10" customFormat="false" ht="12.8" hidden="false" customHeight="false" outlineLevel="0" collapsed="false">
      <c r="A10" s="0" t="s">
        <v>7</v>
      </c>
      <c r="B10" s="0" t="n">
        <v>705</v>
      </c>
      <c r="C10" s="0" t="n">
        <f aca="false">365-B10/3.28084</f>
        <v>150.11600687628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1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0" activeCellId="1" sqref="C11 A10"/>
    </sheetView>
  </sheetViews>
  <sheetFormatPr defaultRowHeight="12.8"/>
  <cols>
    <col collapsed="false" hidden="false" max="1" min="1" style="0" width="8.50510204081633"/>
    <col collapsed="false" hidden="false" max="2" min="2" style="0" width="12.8265306122449"/>
    <col collapsed="false" hidden="false" max="1025" min="3" style="0" width="8.50510204081633"/>
  </cols>
  <sheetData>
    <row r="1" customFormat="false" ht="12.8" hidden="false" customHeight="false" outlineLevel="0" collapsed="false">
      <c r="A1" s="1" t="s">
        <v>0</v>
      </c>
      <c r="B1" s="0" t="n">
        <v>121952128100</v>
      </c>
      <c r="C1" s="0" t="n">
        <v>41.781013</v>
      </c>
      <c r="D1" s="0" t="n">
        <v>-90.223781</v>
      </c>
      <c r="E1" s="0" t="n">
        <v>200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200-B4/3.28084</f>
        <v>200</v>
      </c>
    </row>
    <row r="5" customFormat="false" ht="12.8" hidden="false" customHeight="false" outlineLevel="0" collapsed="false">
      <c r="A5" s="0" t="s">
        <v>9</v>
      </c>
      <c r="B5" s="0" t="n">
        <v>29</v>
      </c>
      <c r="C5" s="0" t="n">
        <f aca="false">200-B5/3.28084</f>
        <v>191.160800282854</v>
      </c>
    </row>
    <row r="6" customFormat="false" ht="12.8" hidden="false" customHeight="false" outlineLevel="0" collapsed="false">
      <c r="A6" s="0" t="s">
        <v>5</v>
      </c>
      <c r="B6" s="0" t="n">
        <v>263</v>
      </c>
      <c r="C6" s="0" t="n">
        <f aca="false">200-B6/3.28084</f>
        <v>119.837602565197</v>
      </c>
      <c r="D6" s="0" t="s">
        <v>10</v>
      </c>
    </row>
    <row r="7" customFormat="false" ht="12.8" hidden="false" customHeight="false" outlineLevel="0" collapsed="false">
      <c r="A7" s="0" t="s">
        <v>9</v>
      </c>
      <c r="B7" s="0" t="n">
        <v>479</v>
      </c>
      <c r="C7" s="0" t="n">
        <f aca="false">200-B7/3.28084</f>
        <v>54.0008046719742</v>
      </c>
      <c r="D7" s="0" t="s">
        <v>11</v>
      </c>
    </row>
    <row r="8" customFormat="false" ht="12.8" hidden="false" customHeight="false" outlineLevel="0" collapsed="false">
      <c r="A8" s="0" t="s">
        <v>6</v>
      </c>
      <c r="B8" s="0" t="n">
        <v>829</v>
      </c>
      <c r="C8" s="0" t="n">
        <f aca="false">200-B8/3.28084</f>
        <v>-52.6791919142659</v>
      </c>
      <c r="F8" s="0" t="s">
        <v>8</v>
      </c>
    </row>
    <row r="9" customFormat="false" ht="12.8" hidden="false" customHeight="false" outlineLevel="0" collapsed="false">
      <c r="A9" s="0" t="s">
        <v>5</v>
      </c>
      <c r="B9" s="0" t="n">
        <v>874</v>
      </c>
      <c r="C9" s="0" t="n">
        <f aca="false">200-B9/3.28084</f>
        <v>-66.3951914753539</v>
      </c>
    </row>
    <row r="10" customFormat="false" ht="12.8" hidden="false" customHeight="false" outlineLevel="0" collapsed="false">
      <c r="A10" s="0" t="s">
        <v>7</v>
      </c>
      <c r="B10" s="0" t="n">
        <v>888</v>
      </c>
      <c r="C10" s="0" t="n">
        <f aca="false">200-B10/3.28084</f>
        <v>-70.662391338803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D2" activeCellId="1" sqref="C11 D2"/>
    </sheetView>
  </sheetViews>
  <sheetFormatPr defaultRowHeight="12.8"/>
  <cols>
    <col collapsed="false" hidden="false" max="1025" min="1" style="0" width="8.50510204081633"/>
  </cols>
  <sheetData>
    <row r="1" customFormat="false" ht="12.8" hidden="false" customHeight="false" outlineLevel="0" collapsed="false">
      <c r="A1" s="0" t="s">
        <v>32</v>
      </c>
      <c r="B1" s="0" t="s">
        <v>64</v>
      </c>
      <c r="C1" s="0" t="n">
        <v>42.932363</v>
      </c>
      <c r="D1" s="0" t="n">
        <v>-91.096005</v>
      </c>
      <c r="E1" s="0" t="n">
        <v>311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12</v>
      </c>
      <c r="E3" s="0" t="s">
        <v>25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311-B4/3.28084</f>
        <v>311</v>
      </c>
    </row>
    <row r="5" customFormat="false" ht="12.8" hidden="false" customHeight="false" outlineLevel="0" collapsed="false">
      <c r="A5" s="0" t="s">
        <v>9</v>
      </c>
      <c r="B5" s="0" t="n">
        <v>8</v>
      </c>
      <c r="C5" s="0" t="n">
        <f aca="false">311-B5/3.28084</f>
        <v>308.561600078029</v>
      </c>
    </row>
    <row r="6" customFormat="false" ht="12.8" hidden="false" customHeight="false" outlineLevel="0" collapsed="false">
      <c r="A6" s="0" t="s">
        <v>6</v>
      </c>
      <c r="B6" s="0" t="n">
        <v>250</v>
      </c>
      <c r="C6" s="0" t="n">
        <f aca="false">311-B6/3.28084</f>
        <v>234.8000024384</v>
      </c>
      <c r="F6" s="0" t="s">
        <v>14</v>
      </c>
    </row>
    <row r="7" customFormat="false" ht="12.8" hidden="false" customHeight="false" outlineLevel="0" collapsed="false">
      <c r="A7" s="0" t="s">
        <v>5</v>
      </c>
      <c r="B7" s="0" t="n">
        <v>375</v>
      </c>
      <c r="C7" s="0" t="n">
        <f aca="false">311-B7/3.28084</f>
        <v>196.7000036576</v>
      </c>
    </row>
    <row r="8" customFormat="false" ht="12.8" hidden="false" customHeight="false" outlineLevel="0" collapsed="false">
      <c r="A8" s="0" t="s">
        <v>7</v>
      </c>
      <c r="B8" s="0" t="n">
        <v>397</v>
      </c>
      <c r="C8" s="0" t="n">
        <f aca="false">311-B8/3.28084</f>
        <v>189.99440387217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40" activeCellId="1" sqref="C11 A40"/>
    </sheetView>
  </sheetViews>
  <sheetFormatPr defaultRowHeight="12.8"/>
  <cols>
    <col collapsed="false" hidden="false" max="1" min="1" style="0" width="25.6479591836735"/>
    <col collapsed="false" hidden="false" max="2" min="2" style="0" width="12.8265306122449"/>
    <col collapsed="false" hidden="false" max="1025" min="3" style="0" width="8.50510204081633"/>
  </cols>
  <sheetData>
    <row r="1" customFormat="false" ht="12.8" hidden="false" customHeight="false" outlineLevel="0" collapsed="false">
      <c r="A1" s="1" t="s">
        <v>0</v>
      </c>
      <c r="B1" s="1" t="n">
        <v>121812143400</v>
      </c>
      <c r="C1" s="1" t="n">
        <v>37.518496</v>
      </c>
      <c r="D1" s="1" t="n">
        <v>-89.318061</v>
      </c>
      <c r="E1" s="0" t="n">
        <v>143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143-B4/3.28084</f>
        <v>143</v>
      </c>
    </row>
    <row r="5" customFormat="false" ht="12.8" hidden="false" customHeight="false" outlineLevel="0" collapsed="false">
      <c r="A5" s="0" t="s">
        <v>9</v>
      </c>
      <c r="B5" s="0" t="n">
        <v>37</v>
      </c>
      <c r="C5" s="0" t="n">
        <f aca="false">143-B5/3.28084</f>
        <v>131.722400360883</v>
      </c>
    </row>
    <row r="6" customFormat="false" ht="12.8" hidden="false" customHeight="false" outlineLevel="0" collapsed="false">
      <c r="A6" s="0" t="s">
        <v>7</v>
      </c>
      <c r="B6" s="0" t="n">
        <v>500</v>
      </c>
      <c r="C6" s="0" t="n">
        <f aca="false">143-B6/3.28084</f>
        <v>-9.3999951232001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G41" activeCellId="1" sqref="C11 G41"/>
    </sheetView>
  </sheetViews>
  <sheetFormatPr defaultRowHeight="12.8"/>
  <cols>
    <col collapsed="false" hidden="false" max="1" min="1" style="0" width="25.6479591836735"/>
    <col collapsed="false" hidden="false" max="2" min="2" style="0" width="12.8265306122449"/>
    <col collapsed="false" hidden="false" max="1025" min="3" style="0" width="8.50510204081633"/>
  </cols>
  <sheetData>
    <row r="1" customFormat="false" ht="12.8" hidden="false" customHeight="false" outlineLevel="0" collapsed="false">
      <c r="A1" s="1" t="s">
        <v>0</v>
      </c>
      <c r="B1" s="1" t="n">
        <v>121572555600</v>
      </c>
      <c r="C1" s="1" t="n">
        <v>37.859532</v>
      </c>
      <c r="D1" s="1" t="n">
        <v>-89.69392</v>
      </c>
      <c r="E1" s="0" t="n">
        <v>194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194-B4/3.28084</f>
        <v>194</v>
      </c>
    </row>
    <row r="5" customFormat="false" ht="12.8" hidden="false" customHeight="false" outlineLevel="0" collapsed="false">
      <c r="A5" s="0" t="s">
        <v>9</v>
      </c>
      <c r="B5" s="0" t="n">
        <v>30</v>
      </c>
      <c r="C5" s="0" t="n">
        <f aca="false">194-B5/3.28084</f>
        <v>184.856000292608</v>
      </c>
    </row>
    <row r="6" customFormat="false" ht="12.8" hidden="false" customHeight="false" outlineLevel="0" collapsed="false">
      <c r="A6" s="0" t="s">
        <v>5</v>
      </c>
      <c r="B6" s="0" t="n">
        <v>40</v>
      </c>
      <c r="C6" s="0" t="n">
        <f aca="false">194-B6/3.28084</f>
        <v>181.808000390144</v>
      </c>
    </row>
    <row r="7" customFormat="false" ht="12.8" hidden="false" customHeight="false" outlineLevel="0" collapsed="false">
      <c r="A7" s="0" t="s">
        <v>6</v>
      </c>
      <c r="B7" s="0" t="n">
        <v>50</v>
      </c>
      <c r="C7" s="0" t="n">
        <f aca="false">194-B7/3.28084</f>
        <v>178.76000048768</v>
      </c>
    </row>
    <row r="8" customFormat="false" ht="12.8" hidden="false" customHeight="false" outlineLevel="0" collapsed="false">
      <c r="A8" s="0" t="s">
        <v>5</v>
      </c>
      <c r="B8" s="0" t="n">
        <v>61</v>
      </c>
      <c r="C8" s="0" t="n">
        <f aca="false">194-B8/3.28084</f>
        <v>175.40720059497</v>
      </c>
    </row>
    <row r="9" customFormat="false" ht="12.8" hidden="false" customHeight="false" outlineLevel="0" collapsed="false">
      <c r="A9" s="0" t="s">
        <v>9</v>
      </c>
      <c r="B9" s="0" t="n">
        <v>474</v>
      </c>
      <c r="C9" s="0" t="n">
        <f aca="false">194-B9/3.28084</f>
        <v>49.5248046232063</v>
      </c>
    </row>
    <row r="10" customFormat="false" ht="12.8" hidden="false" customHeight="false" outlineLevel="0" collapsed="false">
      <c r="A10" s="0" t="s">
        <v>5</v>
      </c>
      <c r="B10" s="0" t="n">
        <v>630</v>
      </c>
      <c r="C10" s="0" t="n">
        <f aca="false">194-B10/3.28084</f>
        <v>1.97600614476781</v>
      </c>
    </row>
    <row r="11" customFormat="false" ht="12.8" hidden="false" customHeight="false" outlineLevel="0" collapsed="false">
      <c r="A11" s="0" t="s">
        <v>7</v>
      </c>
      <c r="B11" s="0" t="n">
        <v>721</v>
      </c>
      <c r="C11" s="0" t="n">
        <f aca="false">194-B11/3.28084</f>
        <v>-25.7607929676546</v>
      </c>
      <c r="E11" s="0" t="s">
        <v>6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8" activeCellId="1" sqref="C11 A8"/>
    </sheetView>
  </sheetViews>
  <sheetFormatPr defaultRowHeight="12.8"/>
  <cols>
    <col collapsed="false" hidden="false" max="1" min="1" style="0" width="25.6479591836735"/>
    <col collapsed="false" hidden="false" max="2" min="2" style="0" width="12.8265306122449"/>
    <col collapsed="false" hidden="false" max="1025" min="3" style="0" width="8.50510204081633"/>
  </cols>
  <sheetData>
    <row r="1" customFormat="false" ht="12.8" hidden="false" customHeight="false" outlineLevel="0" collapsed="false">
      <c r="A1" s="1" t="s">
        <v>0</v>
      </c>
      <c r="B1" s="1" t="n">
        <v>121330063100</v>
      </c>
      <c r="C1" s="1" t="n">
        <v>38.301308</v>
      </c>
      <c r="D1" s="1" t="n">
        <v>-90.228544</v>
      </c>
      <c r="E1" s="0" t="n">
        <v>220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220-B4/3.28084</f>
        <v>220</v>
      </c>
    </row>
    <row r="5" customFormat="false" ht="12.8" hidden="false" customHeight="false" outlineLevel="0" collapsed="false">
      <c r="A5" s="0" t="s">
        <v>9</v>
      </c>
      <c r="B5" s="0" t="n">
        <v>26</v>
      </c>
      <c r="C5" s="0" t="n">
        <f aca="false">220-B5/3.28084</f>
        <v>212.075200253594</v>
      </c>
    </row>
    <row r="6" customFormat="false" ht="12.8" hidden="false" customHeight="false" outlineLevel="0" collapsed="false">
      <c r="A6" s="0" t="s">
        <v>5</v>
      </c>
      <c r="B6" s="0" t="n">
        <v>280</v>
      </c>
      <c r="C6" s="0" t="n">
        <f aca="false">220-B6/3.28084</f>
        <v>134.656002731008</v>
      </c>
    </row>
    <row r="7" customFormat="false" ht="12.8" hidden="false" customHeight="false" outlineLevel="0" collapsed="false">
      <c r="A7" s="0" t="s">
        <v>9</v>
      </c>
      <c r="B7" s="0" t="n">
        <v>386</v>
      </c>
      <c r="C7" s="0" t="n">
        <f aca="false">220-B7/3.28084</f>
        <v>102.347203764889</v>
      </c>
      <c r="E7" s="0" t="s">
        <v>66</v>
      </c>
    </row>
    <row r="8" customFormat="false" ht="12.8" hidden="false" customHeight="false" outlineLevel="0" collapsed="false">
      <c r="A8" s="0" t="s">
        <v>7</v>
      </c>
      <c r="B8" s="0" t="n">
        <v>415</v>
      </c>
      <c r="C8" s="0" t="n">
        <f aca="false">220-B8/3.28084</f>
        <v>93.508004047743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E8" activeCellId="1" sqref="C11 E8"/>
    </sheetView>
  </sheetViews>
  <sheetFormatPr defaultRowHeight="12.8"/>
  <cols>
    <col collapsed="false" hidden="false" max="1" min="1" style="0" width="25.6479591836735"/>
    <col collapsed="false" hidden="false" max="2" min="2" style="0" width="12.8265306122449"/>
    <col collapsed="false" hidden="false" max="1025" min="3" style="0" width="8.50510204081633"/>
  </cols>
  <sheetData>
    <row r="1" customFormat="false" ht="12.8" hidden="false" customHeight="false" outlineLevel="0" collapsed="false">
      <c r="A1" s="1" t="s">
        <v>0</v>
      </c>
      <c r="B1" s="1" t="n">
        <v>121332114000</v>
      </c>
      <c r="C1" s="1" t="n">
        <v>38.267814</v>
      </c>
      <c r="D1" s="1" t="n">
        <v>-90.120076</v>
      </c>
      <c r="E1" s="0" t="n">
        <v>220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220-B4/3.28084</f>
        <v>220</v>
      </c>
    </row>
    <row r="5" customFormat="false" ht="12.8" hidden="false" customHeight="false" outlineLevel="0" collapsed="false">
      <c r="A5" s="0" t="s">
        <v>6</v>
      </c>
      <c r="B5" s="0" t="n">
        <v>65</v>
      </c>
      <c r="C5" s="0" t="n">
        <f aca="false">220-B5/3.28084</f>
        <v>200.188000633984</v>
      </c>
    </row>
    <row r="6" customFormat="false" ht="12.8" hidden="false" customHeight="false" outlineLevel="0" collapsed="false">
      <c r="A6" s="0" t="s">
        <v>9</v>
      </c>
      <c r="B6" s="0" t="n">
        <v>90</v>
      </c>
      <c r="C6" s="0" t="n">
        <f aca="false">220-B6/3.28084</f>
        <v>192.568000877824</v>
      </c>
    </row>
    <row r="7" customFormat="false" ht="12.8" hidden="false" customHeight="false" outlineLevel="0" collapsed="false">
      <c r="A7" s="0" t="s">
        <v>5</v>
      </c>
      <c r="B7" s="0" t="n">
        <v>320</v>
      </c>
      <c r="C7" s="0" t="n">
        <f aca="false">220-B7/3.28084</f>
        <v>122.464003121152</v>
      </c>
      <c r="E7" s="0" t="s">
        <v>67</v>
      </c>
    </row>
    <row r="8" customFormat="false" ht="12.8" hidden="false" customHeight="false" outlineLevel="0" collapsed="false">
      <c r="A8" s="0" t="s">
        <v>9</v>
      </c>
      <c r="B8" s="0" t="n">
        <v>569</v>
      </c>
      <c r="C8" s="0" t="n">
        <f aca="false">220-B8/3.28084</f>
        <v>46.5688055497982</v>
      </c>
    </row>
    <row r="9" customFormat="false" ht="12.8" hidden="false" customHeight="false" outlineLevel="0" collapsed="false">
      <c r="A9" s="0" t="s">
        <v>5</v>
      </c>
      <c r="B9" s="0" t="n">
        <v>800</v>
      </c>
      <c r="C9" s="0" t="n">
        <f aca="false">220-B9/3.28084</f>
        <v>-23.8399921971202</v>
      </c>
    </row>
    <row r="10" customFormat="false" ht="12.8" hidden="false" customHeight="false" outlineLevel="0" collapsed="false">
      <c r="A10" s="0" t="s">
        <v>9</v>
      </c>
      <c r="B10" s="0" t="n">
        <v>922</v>
      </c>
      <c r="C10" s="0" t="n">
        <f aca="false">220-B10/3.28084</f>
        <v>-61.0255910071811</v>
      </c>
    </row>
    <row r="11" customFormat="false" ht="12.8" hidden="false" customHeight="false" outlineLevel="0" collapsed="false">
      <c r="A11" s="0" t="s">
        <v>7</v>
      </c>
      <c r="B11" s="0" t="n">
        <v>970</v>
      </c>
      <c r="C11" s="0" t="n">
        <f aca="false">220-B11/3.28084</f>
        <v>-75.655990539008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I59" activeCellId="1" sqref="C11 I59"/>
    </sheetView>
  </sheetViews>
  <sheetFormatPr defaultRowHeight="12.8"/>
  <cols>
    <col collapsed="false" hidden="false" max="1" min="1" style="0" width="25.6479591836735"/>
    <col collapsed="false" hidden="false" max="2" min="2" style="0" width="12.8265306122449"/>
    <col collapsed="false" hidden="false" max="1025" min="3" style="0" width="8.50510204081633"/>
  </cols>
  <sheetData>
    <row r="1" customFormat="false" ht="12.8" hidden="false" customHeight="false" outlineLevel="0" collapsed="false">
      <c r="A1" s="1" t="s">
        <v>0</v>
      </c>
      <c r="B1" s="1" t="n">
        <v>120830000100</v>
      </c>
      <c r="C1" s="1" t="n">
        <v>39.189688</v>
      </c>
      <c r="D1" s="1" t="n">
        <v>-90.18963</v>
      </c>
      <c r="E1" s="0" t="n">
        <v>170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170-B4/3.28084</f>
        <v>170</v>
      </c>
    </row>
    <row r="5" customFormat="false" ht="12.8" hidden="false" customHeight="false" outlineLevel="0" collapsed="false">
      <c r="A5" s="0" t="s">
        <v>5</v>
      </c>
      <c r="B5" s="0" t="n">
        <v>85</v>
      </c>
      <c r="C5" s="0" t="n">
        <f aca="false">170-B5/3.28084</f>
        <v>144.092000829056</v>
      </c>
    </row>
    <row r="6" customFormat="false" ht="12.8" hidden="false" customHeight="false" outlineLevel="0" collapsed="false">
      <c r="A6" s="0" t="s">
        <v>9</v>
      </c>
      <c r="B6" s="0" t="n">
        <v>220</v>
      </c>
      <c r="C6" s="0" t="n">
        <f aca="false">170-B6/3.28084</f>
        <v>102.944002145792</v>
      </c>
    </row>
    <row r="7" customFormat="false" ht="12.8" hidden="false" customHeight="false" outlineLevel="0" collapsed="false">
      <c r="A7" s="0" t="s">
        <v>5</v>
      </c>
      <c r="B7" s="0" t="n">
        <v>365</v>
      </c>
      <c r="C7" s="0" t="n">
        <f aca="false">170-B7/3.28084</f>
        <v>58.7480035600639</v>
      </c>
    </row>
    <row r="8" customFormat="false" ht="12.8" hidden="false" customHeight="false" outlineLevel="0" collapsed="false">
      <c r="A8" s="0" t="s">
        <v>9</v>
      </c>
      <c r="B8" s="0" t="n">
        <v>375</v>
      </c>
      <c r="C8" s="0" t="n">
        <f aca="false">170-B8/3.28084</f>
        <v>55.7000036575999</v>
      </c>
    </row>
    <row r="9" customFormat="false" ht="12.8" hidden="false" customHeight="false" outlineLevel="0" collapsed="false">
      <c r="A9" s="0" t="s">
        <v>7</v>
      </c>
      <c r="B9" s="0" t="n">
        <v>410</v>
      </c>
      <c r="C9" s="0" t="n">
        <f aca="false">170-B9/3.28084</f>
        <v>45.032003998975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C39" activeCellId="1" sqref="C11 C39"/>
    </sheetView>
  </sheetViews>
  <sheetFormatPr defaultRowHeight="12.8"/>
  <cols>
    <col collapsed="false" hidden="false" max="1" min="1" style="0" width="11.3418367346939"/>
    <col collapsed="false" hidden="false" max="2" min="2" style="0" width="13.0918367346939"/>
    <col collapsed="false" hidden="false" max="1025" min="3" style="0" width="11.3418367346939"/>
  </cols>
  <sheetData>
    <row r="1" customFormat="false" ht="12.8" hidden="false" customHeight="false" outlineLevel="0" collapsed="false">
      <c r="A1" s="1" t="s">
        <v>0</v>
      </c>
      <c r="B1" s="1" t="n">
        <v>121232073100</v>
      </c>
      <c r="C1" s="1" t="n">
        <v>41.030255</v>
      </c>
      <c r="D1" s="1" t="n">
        <v>-89.494872</v>
      </c>
      <c r="E1" s="0" t="n">
        <v>215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215-B4/3.28084</f>
        <v>215</v>
      </c>
    </row>
    <row r="5" customFormat="false" ht="12.8" hidden="false" customHeight="false" outlineLevel="0" collapsed="false">
      <c r="A5" s="0" t="s">
        <v>5</v>
      </c>
      <c r="B5" s="0" t="n">
        <v>65</v>
      </c>
      <c r="C5" s="0" t="n">
        <f aca="false">215-B5/3.28084</f>
        <v>195.188000633984</v>
      </c>
    </row>
    <row r="6" customFormat="false" ht="12.8" hidden="false" customHeight="false" outlineLevel="0" collapsed="false">
      <c r="A6" s="0" t="s">
        <v>9</v>
      </c>
      <c r="B6" s="0" t="n">
        <v>653</v>
      </c>
      <c r="C6" s="0" t="n">
        <f aca="false">215-B6/3.28084</f>
        <v>15.9656063691006</v>
      </c>
    </row>
    <row r="7" customFormat="false" ht="12.8" hidden="false" customHeight="false" outlineLevel="0" collapsed="false">
      <c r="A7" s="0" t="s">
        <v>7</v>
      </c>
      <c r="B7" s="0" t="n">
        <v>745</v>
      </c>
      <c r="C7" s="0" t="n">
        <f aca="false">215-B7/3.28084</f>
        <v>-12.075992733568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1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C15" activeCellId="1" sqref="C11 C15"/>
    </sheetView>
  </sheetViews>
  <sheetFormatPr defaultRowHeight="12.8"/>
  <cols>
    <col collapsed="false" hidden="false" max="1" min="1" style="0" width="11.3418367346939"/>
    <col collapsed="false" hidden="false" max="2" min="2" style="0" width="13.0918367346939"/>
    <col collapsed="false" hidden="false" max="1025" min="3" style="0" width="11.3418367346939"/>
  </cols>
  <sheetData>
    <row r="1" customFormat="false" ht="12.8" hidden="false" customHeight="false" outlineLevel="0" collapsed="false">
      <c r="A1" s="1" t="s">
        <v>0</v>
      </c>
      <c r="B1" s="1" t="n">
        <v>121430105300</v>
      </c>
      <c r="C1" s="1" t="n">
        <v>40.812763</v>
      </c>
      <c r="D1" s="1" t="n">
        <v>-89.631399</v>
      </c>
      <c r="E1" s="0" t="n">
        <v>221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221-B4/3.28084</f>
        <v>221</v>
      </c>
    </row>
    <row r="5" customFormat="false" ht="12.8" hidden="false" customHeight="false" outlineLevel="0" collapsed="false">
      <c r="A5" s="0" t="s">
        <v>5</v>
      </c>
      <c r="B5" s="0" t="n">
        <v>155</v>
      </c>
      <c r="C5" s="0" t="n">
        <f aca="false">221-B5/3.28084</f>
        <v>173.756001511808</v>
      </c>
    </row>
    <row r="6" customFormat="false" ht="12.8" hidden="false" customHeight="false" outlineLevel="0" collapsed="false">
      <c r="A6" s="0" t="s">
        <v>6</v>
      </c>
      <c r="B6" s="0" t="n">
        <v>190</v>
      </c>
      <c r="C6" s="0" t="n">
        <f aca="false">221-B6/3.28084</f>
        <v>163.088001853184</v>
      </c>
    </row>
    <row r="7" customFormat="false" ht="12.8" hidden="false" customHeight="false" outlineLevel="0" collapsed="false">
      <c r="A7" s="0" t="s">
        <v>5</v>
      </c>
      <c r="B7" s="0" t="n">
        <v>200</v>
      </c>
      <c r="C7" s="0" t="n">
        <f aca="false">221-B7/3.28084</f>
        <v>160.04000195072</v>
      </c>
    </row>
    <row r="8" customFormat="false" ht="12.8" hidden="false" customHeight="false" outlineLevel="0" collapsed="false">
      <c r="A8" s="0" t="s">
        <v>6</v>
      </c>
      <c r="B8" s="0" t="n">
        <v>220</v>
      </c>
      <c r="C8" s="0" t="n">
        <f aca="false">221-B8/3.28084</f>
        <v>153.944002145792</v>
      </c>
    </row>
    <row r="9" customFormat="false" ht="12.8" hidden="false" customHeight="false" outlineLevel="0" collapsed="false">
      <c r="A9" s="0" t="s">
        <v>5</v>
      </c>
      <c r="B9" s="0" t="n">
        <v>230</v>
      </c>
      <c r="C9" s="0" t="n">
        <f aca="false">221-B9/3.28084</f>
        <v>150.896002243328</v>
      </c>
    </row>
    <row r="10" customFormat="false" ht="12.8" hidden="false" customHeight="false" outlineLevel="0" collapsed="false">
      <c r="A10" s="0" t="s">
        <v>6</v>
      </c>
      <c r="B10" s="0" t="n">
        <v>240</v>
      </c>
      <c r="C10" s="0" t="n">
        <f aca="false">221-B10/3.28084</f>
        <v>147.848002340864</v>
      </c>
    </row>
    <row r="11" customFormat="false" ht="12.8" hidden="false" customHeight="false" outlineLevel="0" collapsed="false">
      <c r="A11" s="0" t="s">
        <v>5</v>
      </c>
      <c r="B11" s="0" t="n">
        <v>245</v>
      </c>
      <c r="C11" s="0" t="n">
        <f aca="false">221-B11/3.28084</f>
        <v>146.324002389632</v>
      </c>
    </row>
    <row r="12" customFormat="false" ht="12.8" hidden="false" customHeight="false" outlineLevel="0" collapsed="false">
      <c r="A12" s="0" t="s">
        <v>68</v>
      </c>
      <c r="B12" s="0" t="n">
        <v>405</v>
      </c>
      <c r="C12" s="0" t="n">
        <f aca="false">221-B12/3.28084</f>
        <v>97.5560039502079</v>
      </c>
    </row>
    <row r="13" customFormat="false" ht="12.8" hidden="false" customHeight="false" outlineLevel="0" collapsed="false">
      <c r="A13" s="0" t="s">
        <v>5</v>
      </c>
      <c r="B13" s="0" t="n">
        <v>1180</v>
      </c>
      <c r="C13" s="0" t="n">
        <f aca="false">221-B13/3.28084</f>
        <v>-138.663988490752</v>
      </c>
      <c r="D13" s="0" t="s">
        <v>69</v>
      </c>
      <c r="E13" s="0" t="s">
        <v>70</v>
      </c>
      <c r="H13" s="0" t="s">
        <v>71</v>
      </c>
    </row>
    <row r="14" customFormat="false" ht="12.8" hidden="false" customHeight="false" outlineLevel="0" collapsed="false">
      <c r="A14" s="0" t="s">
        <v>68</v>
      </c>
      <c r="B14" s="0" t="n">
        <v>1250</v>
      </c>
      <c r="C14" s="0" t="n">
        <f aca="false">221-B14/3.28084</f>
        <v>-159.999987808</v>
      </c>
    </row>
    <row r="15" customFormat="false" ht="12.8" hidden="false" customHeight="false" outlineLevel="0" collapsed="false">
      <c r="A15" s="0" t="s">
        <v>9</v>
      </c>
      <c r="B15" s="0" t="n">
        <v>1373</v>
      </c>
      <c r="C15" s="0" t="n">
        <f aca="false">221-B15/3.28084</f>
        <v>-197.490386608308</v>
      </c>
      <c r="D15" s="0" t="s">
        <v>11</v>
      </c>
    </row>
    <row r="16" customFormat="false" ht="12.8" hidden="false" customHeight="false" outlineLevel="0" collapsed="false">
      <c r="A16" s="0" t="s">
        <v>7</v>
      </c>
      <c r="B16" s="0" t="n">
        <v>1525</v>
      </c>
      <c r="C16" s="0" t="n">
        <f aca="false">221-B16/3.28084</f>
        <v>-243.8199851257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C40" activeCellId="1" sqref="C11 C40"/>
    </sheetView>
  </sheetViews>
  <sheetFormatPr defaultRowHeight="12.8"/>
  <cols>
    <col collapsed="false" hidden="false" max="1" min="1" style="0" width="11.3418367346939"/>
    <col collapsed="false" hidden="false" max="2" min="2" style="0" width="13.0918367346939"/>
    <col collapsed="false" hidden="false" max="1025" min="3" style="0" width="11.3418367346939"/>
  </cols>
  <sheetData>
    <row r="1" customFormat="false" ht="12.8" hidden="false" customHeight="false" outlineLevel="0" collapsed="false">
      <c r="A1" s="1" t="s">
        <v>0</v>
      </c>
      <c r="B1" s="1" t="n">
        <v>121430128600</v>
      </c>
      <c r="C1" s="1" t="n">
        <v>40.860192</v>
      </c>
      <c r="D1" s="1" t="n">
        <v>-89.674762</v>
      </c>
      <c r="E1" s="0" t="n">
        <v>220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220-B4/3.28084</f>
        <v>220</v>
      </c>
    </row>
    <row r="5" customFormat="false" ht="12.8" hidden="false" customHeight="false" outlineLevel="0" collapsed="false">
      <c r="A5" s="0" t="s">
        <v>5</v>
      </c>
      <c r="B5" s="0" t="n">
        <v>57</v>
      </c>
      <c r="C5" s="0" t="n">
        <f aca="false">220-B5/3.28084</f>
        <v>202.626400555955</v>
      </c>
    </row>
    <row r="6" customFormat="false" ht="12.8" hidden="false" customHeight="false" outlineLevel="0" collapsed="false">
      <c r="A6" s="0" t="s">
        <v>9</v>
      </c>
      <c r="B6" s="0" t="n">
        <v>121</v>
      </c>
      <c r="C6" s="0" t="n">
        <f aca="false">220-B6/3.28084</f>
        <v>183.119201180186</v>
      </c>
    </row>
    <row r="7" customFormat="false" ht="12.8" hidden="false" customHeight="false" outlineLevel="0" collapsed="false">
      <c r="A7" s="0" t="s">
        <v>5</v>
      </c>
      <c r="B7" s="0" t="n">
        <v>130</v>
      </c>
      <c r="C7" s="0" t="n">
        <f aca="false">220-B7/3.28084</f>
        <v>180.376001267968</v>
      </c>
    </row>
    <row r="8" customFormat="false" ht="12.8" hidden="false" customHeight="false" outlineLevel="0" collapsed="false">
      <c r="A8" s="0" t="s">
        <v>68</v>
      </c>
      <c r="B8" s="0" t="n">
        <v>165</v>
      </c>
      <c r="C8" s="0" t="n">
        <f aca="false">220-B8/3.28084</f>
        <v>169.708001609344</v>
      </c>
    </row>
    <row r="9" customFormat="false" ht="12.8" hidden="false" customHeight="false" outlineLevel="0" collapsed="false">
      <c r="A9" s="0" t="s">
        <v>5</v>
      </c>
      <c r="B9" s="0" t="n">
        <v>170</v>
      </c>
      <c r="C9" s="0" t="n">
        <f aca="false">220-B9/3.28084</f>
        <v>168.184001658112</v>
      </c>
    </row>
    <row r="10" customFormat="false" ht="12.8" hidden="false" customHeight="false" outlineLevel="0" collapsed="false">
      <c r="A10" s="0" t="s">
        <v>68</v>
      </c>
      <c r="B10" s="0" t="n">
        <v>418</v>
      </c>
      <c r="C10" s="0" t="n">
        <f aca="false">220-B10/3.28084</f>
        <v>92.5936040770047</v>
      </c>
    </row>
    <row r="11" customFormat="false" ht="12.8" hidden="false" customHeight="false" outlineLevel="0" collapsed="false">
      <c r="A11" s="0" t="s">
        <v>9</v>
      </c>
      <c r="B11" s="0" t="n">
        <v>1265</v>
      </c>
      <c r="C11" s="0" t="n">
        <f aca="false">220-B11/3.28084</f>
        <v>-165.571987661696</v>
      </c>
      <c r="D11" s="0" t="s">
        <v>11</v>
      </c>
    </row>
    <row r="12" customFormat="false" ht="12.8" hidden="false" customHeight="false" outlineLevel="0" collapsed="false">
      <c r="A12" s="0" t="s">
        <v>68</v>
      </c>
      <c r="B12" s="0" t="n">
        <v>1300</v>
      </c>
      <c r="C12" s="0" t="n">
        <f aca="false">220-B12/3.28084</f>
        <v>-176.23998732032</v>
      </c>
    </row>
    <row r="13" customFormat="false" ht="12.8" hidden="false" customHeight="false" outlineLevel="0" collapsed="false">
      <c r="A13" s="0" t="s">
        <v>6</v>
      </c>
      <c r="B13" s="0" t="n">
        <v>1598</v>
      </c>
      <c r="C13" s="0" t="n">
        <f aca="false">220-B13/3.28084</f>
        <v>-267.070384413748</v>
      </c>
      <c r="D13" s="0" t="s">
        <v>17</v>
      </c>
    </row>
    <row r="14" customFormat="false" ht="12.8" hidden="false" customHeight="false" outlineLevel="0" collapsed="false">
      <c r="A14" s="0" t="s">
        <v>7</v>
      </c>
      <c r="B14" s="0" t="n">
        <v>1691</v>
      </c>
      <c r="C14" s="0" t="n">
        <f aca="false">220-B14/3.28084</f>
        <v>-295.41678350666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1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B44" activeCellId="1" sqref="C11 B44"/>
    </sheetView>
  </sheetViews>
  <sheetFormatPr defaultRowHeight="12.8"/>
  <cols>
    <col collapsed="false" hidden="false" max="1" min="1" style="0" width="11.3418367346939"/>
    <col collapsed="false" hidden="false" max="2" min="2" style="0" width="13.0918367346939"/>
    <col collapsed="false" hidden="false" max="1025" min="3" style="0" width="11.3418367346939"/>
  </cols>
  <sheetData>
    <row r="1" customFormat="false" ht="12.8" hidden="false" customHeight="false" outlineLevel="0" collapsed="false">
      <c r="A1" s="1" t="s">
        <v>0</v>
      </c>
      <c r="B1" s="1" t="n">
        <v>121132110900</v>
      </c>
      <c r="C1" s="1" t="n">
        <v>40.68726</v>
      </c>
      <c r="D1" s="1" t="n">
        <v>-88.965883</v>
      </c>
      <c r="E1" s="0" t="n">
        <v>221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F3" s="1"/>
    </row>
    <row r="4" customFormat="false" ht="12.8" hidden="false" customHeight="false" outlineLevel="0" collapsed="false">
      <c r="A4" s="0" t="s">
        <v>68</v>
      </c>
      <c r="B4" s="0" t="n">
        <v>0</v>
      </c>
      <c r="C4" s="0" t="n">
        <f aca="false">221-B4/3.28084</f>
        <v>221</v>
      </c>
    </row>
    <row r="5" customFormat="false" ht="12.8" hidden="false" customHeight="false" outlineLevel="0" collapsed="false">
      <c r="A5" s="0" t="s">
        <v>5</v>
      </c>
      <c r="B5" s="0" t="n">
        <v>1084</v>
      </c>
      <c r="C5" s="0" t="n">
        <f aca="false">221-B5/3.28084</f>
        <v>-109.403189427098</v>
      </c>
      <c r="D5" s="0" t="s">
        <v>69</v>
      </c>
    </row>
    <row r="6" customFormat="false" ht="12.8" hidden="false" customHeight="false" outlineLevel="0" collapsed="false">
      <c r="A6" s="0" t="s">
        <v>9</v>
      </c>
      <c r="B6" s="0" t="n">
        <v>1264</v>
      </c>
      <c r="C6" s="0" t="n">
        <f aca="false">221-B6/3.28084</f>
        <v>-164.26718767145</v>
      </c>
      <c r="D6" s="0" t="s">
        <v>11</v>
      </c>
    </row>
    <row r="7" customFormat="false" ht="12.8" hidden="false" customHeight="false" outlineLevel="0" collapsed="false">
      <c r="A7" s="0" t="s">
        <v>6</v>
      </c>
      <c r="B7" s="0" t="n">
        <v>1634</v>
      </c>
      <c r="C7" s="0" t="n">
        <f aca="false">221-B7/3.28084</f>
        <v>-277.043184062618</v>
      </c>
      <c r="D7" s="0" t="s">
        <v>17</v>
      </c>
    </row>
    <row r="8" customFormat="false" ht="12.8" hidden="false" customHeight="false" outlineLevel="0" collapsed="false">
      <c r="A8" s="0" t="s">
        <v>9</v>
      </c>
      <c r="B8" s="0" t="n">
        <v>1912</v>
      </c>
      <c r="C8" s="0" t="n">
        <f aca="false">221-B8/3.28084</f>
        <v>-361.777581351117</v>
      </c>
      <c r="D8" s="0" t="s">
        <v>72</v>
      </c>
      <c r="E8" s="0" t="s">
        <v>73</v>
      </c>
    </row>
    <row r="9" customFormat="false" ht="12.8" hidden="false" customHeight="false" outlineLevel="0" collapsed="false">
      <c r="A9" s="0" t="s">
        <v>6</v>
      </c>
      <c r="B9" s="0" t="n">
        <v>2952</v>
      </c>
      <c r="C9" s="0" t="n">
        <f aca="false">221-B9/3.28084</f>
        <v>-678.769571207374</v>
      </c>
      <c r="D9" s="0" t="s">
        <v>74</v>
      </c>
    </row>
    <row r="10" customFormat="false" ht="12.8" hidden="false" customHeight="false" outlineLevel="0" collapsed="false">
      <c r="A10" s="0" t="s">
        <v>5</v>
      </c>
      <c r="B10" s="0" t="n">
        <v>3177</v>
      </c>
      <c r="C10" s="0" t="n">
        <f aca="false">221-B10/3.28084</f>
        <v>-747.349569012814</v>
      </c>
      <c r="D10" s="0" t="s">
        <v>24</v>
      </c>
    </row>
    <row r="11" customFormat="false" ht="12.8" hidden="false" customHeight="false" outlineLevel="0" collapsed="false">
      <c r="A11" s="0" t="s">
        <v>6</v>
      </c>
      <c r="B11" s="0" t="n">
        <v>3586</v>
      </c>
      <c r="C11" s="0" t="n">
        <f aca="false">221-B11/3.28084</f>
        <v>-872.012765023592</v>
      </c>
      <c r="D11" s="0" t="s">
        <v>75</v>
      </c>
    </row>
    <row r="12" customFormat="false" ht="12.8" hidden="false" customHeight="false" outlineLevel="0" collapsed="false">
      <c r="A12" s="0" t="s">
        <v>6</v>
      </c>
      <c r="B12" s="0" t="n">
        <v>3656</v>
      </c>
      <c r="C12" s="0" t="n">
        <f aca="false">221-B12/3.28084</f>
        <v>-893.34876434084</v>
      </c>
      <c r="D12" s="0" t="s">
        <v>76</v>
      </c>
    </row>
    <row r="13" customFormat="false" ht="12.8" hidden="false" customHeight="false" outlineLevel="0" collapsed="false">
      <c r="A13" s="0" t="s">
        <v>7</v>
      </c>
      <c r="B13" s="0" t="n">
        <v>3990</v>
      </c>
      <c r="C13" s="0" t="n">
        <f aca="false">221-B13/3.28084</f>
        <v>-995.15196108313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6" activeCellId="1" sqref="C11 A6"/>
    </sheetView>
  </sheetViews>
  <sheetFormatPr defaultRowHeight="12.8"/>
  <cols>
    <col collapsed="false" hidden="false" max="1" min="1" style="0" width="8.50510204081633"/>
    <col collapsed="false" hidden="false" max="2" min="2" style="0" width="12.8265306122449"/>
    <col collapsed="false" hidden="false" max="1025" min="3" style="0" width="8.50510204081633"/>
  </cols>
  <sheetData>
    <row r="1" customFormat="false" ht="12.8" hidden="false" customHeight="false" outlineLevel="0" collapsed="false">
      <c r="A1" s="1" t="s">
        <v>0</v>
      </c>
      <c r="B1" s="0" t="n">
        <v>120152041700</v>
      </c>
      <c r="C1" s="0" t="n">
        <v>41.931622</v>
      </c>
      <c r="D1" s="0" t="n">
        <v>-89.987261</v>
      </c>
      <c r="E1" s="0" t="n">
        <v>242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12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242-B4/3.28084</f>
        <v>242</v>
      </c>
    </row>
    <row r="5" customFormat="false" ht="12.8" hidden="false" customHeight="false" outlineLevel="0" collapsed="false">
      <c r="A5" s="0" t="s">
        <v>9</v>
      </c>
      <c r="B5" s="0" t="n">
        <v>29</v>
      </c>
      <c r="C5" s="0" t="n">
        <f aca="false">242-B5/3.28084</f>
        <v>233.160800282854</v>
      </c>
    </row>
    <row r="6" customFormat="false" ht="12.8" hidden="false" customHeight="false" outlineLevel="0" collapsed="false">
      <c r="A6" s="0" t="s">
        <v>5</v>
      </c>
      <c r="B6" s="0" t="n">
        <v>165</v>
      </c>
      <c r="C6" s="0" t="n">
        <f aca="false">242-B6/3.28084</f>
        <v>191.708001609344</v>
      </c>
    </row>
    <row r="7" customFormat="false" ht="12.8" hidden="false" customHeight="false" outlineLevel="0" collapsed="false">
      <c r="A7" s="0" t="s">
        <v>9</v>
      </c>
      <c r="B7" s="0" t="n">
        <v>335</v>
      </c>
      <c r="C7" s="0" t="n">
        <f aca="false">242-B7/3.28084</f>
        <v>139.892003267456</v>
      </c>
      <c r="F7" s="0" t="s">
        <v>8</v>
      </c>
    </row>
    <row r="8" customFormat="false" ht="12.8" hidden="false" customHeight="false" outlineLevel="0" collapsed="false">
      <c r="A8" s="0" t="s">
        <v>7</v>
      </c>
      <c r="B8" s="0" t="n">
        <v>557</v>
      </c>
      <c r="C8" s="0" t="n">
        <f aca="false">242-B8/3.28084</f>
        <v>72.22640543275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3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B20" activeCellId="1" sqref="C11 B20"/>
    </sheetView>
  </sheetViews>
  <sheetFormatPr defaultRowHeight="12.8"/>
  <cols>
    <col collapsed="false" hidden="false" max="1" min="1" style="0" width="11.3418367346939"/>
    <col collapsed="false" hidden="false" max="2" min="2" style="0" width="13.0918367346939"/>
    <col collapsed="false" hidden="false" max="1025" min="3" style="0" width="11.3418367346939"/>
  </cols>
  <sheetData>
    <row r="1" customFormat="false" ht="12.8" hidden="false" customHeight="false" outlineLevel="0" collapsed="false">
      <c r="A1" s="1" t="s">
        <v>77</v>
      </c>
      <c r="B1" s="1" t="n">
        <v>49642</v>
      </c>
      <c r="C1" s="1" t="n">
        <v>43.16223</v>
      </c>
      <c r="D1" s="1" t="n">
        <v>-91.2902</v>
      </c>
      <c r="E1" s="0" t="n">
        <v>340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F3" s="1"/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340-B4/3.28084</f>
        <v>340</v>
      </c>
    </row>
    <row r="5" customFormat="false" ht="12.8" hidden="false" customHeight="false" outlineLevel="0" collapsed="false">
      <c r="A5" s="0" t="s">
        <v>9</v>
      </c>
      <c r="B5" s="0" t="n">
        <v>12</v>
      </c>
      <c r="C5" s="0" t="n">
        <f aca="false">340-B5/3.28084</f>
        <v>336.342400117043</v>
      </c>
      <c r="D5" s="0" t="s">
        <v>78</v>
      </c>
    </row>
    <row r="6" customFormat="false" ht="12.8" hidden="false" customHeight="false" outlineLevel="0" collapsed="false">
      <c r="A6" s="0" t="s">
        <v>68</v>
      </c>
      <c r="B6" s="0" t="n">
        <v>20</v>
      </c>
      <c r="C6" s="0" t="n">
        <f aca="false">340-B6/3.28084</f>
        <v>333.904000195072</v>
      </c>
      <c r="D6" s="0" t="s">
        <v>79</v>
      </c>
      <c r="E6" s="0" t="s">
        <v>80</v>
      </c>
    </row>
    <row r="7" customFormat="false" ht="12.8" hidden="false" customHeight="false" outlineLevel="0" collapsed="false">
      <c r="A7" s="0" t="s">
        <v>5</v>
      </c>
      <c r="B7" s="0" t="n">
        <v>30</v>
      </c>
      <c r="C7" s="0" t="n">
        <f aca="false">340-B7/3.28084</f>
        <v>330.856000292608</v>
      </c>
    </row>
    <row r="8" customFormat="false" ht="12.8" hidden="false" customHeight="false" outlineLevel="0" collapsed="false">
      <c r="A8" s="0" t="s">
        <v>9</v>
      </c>
      <c r="B8" s="0" t="n">
        <v>40</v>
      </c>
      <c r="C8" s="0" t="n">
        <f aca="false">340-B8/3.28084</f>
        <v>327.808000390144</v>
      </c>
      <c r="D8" s="0" t="s">
        <v>81</v>
      </c>
    </row>
    <row r="9" customFormat="false" ht="12.8" hidden="false" customHeight="false" outlineLevel="0" collapsed="false">
      <c r="A9" s="0" t="s">
        <v>5</v>
      </c>
      <c r="B9" s="0" t="n">
        <v>54</v>
      </c>
      <c r="C9" s="0" t="n">
        <f aca="false">340-B9/3.28084</f>
        <v>323.540800526694</v>
      </c>
    </row>
    <row r="10" customFormat="false" ht="12.8" hidden="false" customHeight="false" outlineLevel="0" collapsed="false">
      <c r="A10" s="0" t="s">
        <v>9</v>
      </c>
      <c r="B10" s="0" t="n">
        <v>68</v>
      </c>
      <c r="C10" s="0" t="n">
        <f aca="false">340-B10/3.28084</f>
        <v>319.273600663245</v>
      </c>
      <c r="D10" s="0" t="s">
        <v>81</v>
      </c>
    </row>
    <row r="11" customFormat="false" ht="12.8" hidden="false" customHeight="false" outlineLevel="0" collapsed="false">
      <c r="A11" s="0" t="s">
        <v>5</v>
      </c>
      <c r="B11" s="0" t="n">
        <v>82</v>
      </c>
      <c r="C11" s="0" t="n">
        <f aca="false">340-B11/3.28084</f>
        <v>315.006400799795</v>
      </c>
    </row>
    <row r="12" customFormat="false" ht="12.8" hidden="false" customHeight="false" outlineLevel="0" collapsed="false">
      <c r="A12" s="0" t="s">
        <v>6</v>
      </c>
      <c r="B12" s="0" t="n">
        <v>100</v>
      </c>
      <c r="C12" s="0" t="n">
        <f aca="false">340-B12/3.28084</f>
        <v>309.52000097536</v>
      </c>
      <c r="D12" s="0" t="s">
        <v>82</v>
      </c>
    </row>
    <row r="13" customFormat="false" ht="12.8" hidden="false" customHeight="false" outlineLevel="0" collapsed="false">
      <c r="A13" s="0" t="s">
        <v>9</v>
      </c>
      <c r="B13" s="0" t="n">
        <v>153</v>
      </c>
      <c r="C13" s="0" t="n">
        <f aca="false">340-B13/3.28084</f>
        <v>293.365601492301</v>
      </c>
      <c r="D13" s="0" t="s">
        <v>83</v>
      </c>
    </row>
    <row r="14" customFormat="false" ht="12.8" hidden="false" customHeight="false" outlineLevel="0" collapsed="false">
      <c r="A14" s="0" t="s">
        <v>7</v>
      </c>
      <c r="B14" s="0" t="n">
        <v>474</v>
      </c>
      <c r="C14" s="0" t="n">
        <f aca="false">340-B14/3.28084</f>
        <v>195.524804623206</v>
      </c>
    </row>
    <row r="35" customFormat="false" ht="12.8" hidden="false" customHeight="false" outlineLevel="0" collapsed="false">
      <c r="F35" s="0" t="s">
        <v>8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3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E29" activeCellId="1" sqref="C11 E29"/>
    </sheetView>
  </sheetViews>
  <sheetFormatPr defaultRowHeight="12.8"/>
  <cols>
    <col collapsed="false" hidden="false" max="1" min="1" style="0" width="11.3418367346939"/>
    <col collapsed="false" hidden="false" max="2" min="2" style="0" width="13.0918367346939"/>
    <col collapsed="false" hidden="false" max="1025" min="3" style="0" width="11.3418367346939"/>
  </cols>
  <sheetData>
    <row r="1" customFormat="false" ht="12.8" hidden="false" customHeight="false" outlineLevel="0" collapsed="false">
      <c r="A1" s="1" t="s">
        <v>77</v>
      </c>
      <c r="B1" s="1" t="n">
        <v>59314</v>
      </c>
      <c r="C1" s="1" t="n">
        <v>42.543968</v>
      </c>
      <c r="D1" s="1" t="n">
        <v>-90.723225</v>
      </c>
      <c r="E1" s="0" t="n">
        <v>257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F3" s="1"/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257-B4/3.28084</f>
        <v>257</v>
      </c>
    </row>
    <row r="5" customFormat="false" ht="12.8" hidden="false" customHeight="false" outlineLevel="0" collapsed="false">
      <c r="A5" s="0" t="s">
        <v>81</v>
      </c>
      <c r="B5" s="0" t="n">
        <v>24</v>
      </c>
      <c r="C5" s="0" t="n">
        <f aca="false">257-B5/3.28084</f>
        <v>249.684800234086</v>
      </c>
    </row>
    <row r="6" customFormat="false" ht="12.8" hidden="false" customHeight="false" outlineLevel="0" collapsed="false">
      <c r="A6" s="0" t="s">
        <v>5</v>
      </c>
      <c r="B6" s="0" t="n">
        <v>283</v>
      </c>
      <c r="C6" s="0" t="n">
        <f aca="false">257-B6/3.28084</f>
        <v>170.741602760269</v>
      </c>
    </row>
    <row r="7" customFormat="false" ht="12.8" hidden="false" customHeight="false" outlineLevel="0" collapsed="false">
      <c r="A7" s="0" t="s">
        <v>81</v>
      </c>
      <c r="B7" s="0" t="n">
        <v>290</v>
      </c>
      <c r="C7" s="0" t="n">
        <f aca="false">257-B7/3.28084</f>
        <v>168.608002828544</v>
      </c>
    </row>
    <row r="8" customFormat="false" ht="12.8" hidden="false" customHeight="false" outlineLevel="0" collapsed="false">
      <c r="A8" s="0" t="s">
        <v>6</v>
      </c>
      <c r="B8" s="0" t="n">
        <v>350</v>
      </c>
      <c r="C8" s="0" t="n">
        <f aca="false">257-B8/3.28084</f>
        <v>150.32000341376</v>
      </c>
      <c r="D8" s="0" t="s">
        <v>85</v>
      </c>
    </row>
    <row r="9" customFormat="false" ht="12.8" hidden="false" customHeight="false" outlineLevel="0" collapsed="false">
      <c r="A9" s="0" t="s">
        <v>81</v>
      </c>
      <c r="B9" s="0" t="n">
        <v>402</v>
      </c>
      <c r="C9" s="0" t="n">
        <f aca="false">257-B9/3.28084</f>
        <v>134.470403920947</v>
      </c>
      <c r="D9" s="0" t="s">
        <v>86</v>
      </c>
    </row>
    <row r="10" customFormat="false" ht="12.8" hidden="false" customHeight="false" outlineLevel="0" collapsed="false">
      <c r="A10" s="0" t="s">
        <v>6</v>
      </c>
      <c r="B10" s="0" t="n">
        <v>700</v>
      </c>
      <c r="C10" s="0" t="n">
        <f aca="false">257-B10/3.28084</f>
        <v>43.6400068275198</v>
      </c>
    </row>
    <row r="11" customFormat="false" ht="12.8" hidden="false" customHeight="false" outlineLevel="0" collapsed="false">
      <c r="A11" s="0" t="s">
        <v>81</v>
      </c>
      <c r="B11" s="0" t="n">
        <v>704</v>
      </c>
      <c r="C11" s="0" t="n">
        <f aca="false">257-B11/3.28084</f>
        <v>42.4208068665342</v>
      </c>
    </row>
    <row r="12" customFormat="false" ht="12.8" hidden="false" customHeight="false" outlineLevel="0" collapsed="false">
      <c r="A12" s="0" t="s">
        <v>6</v>
      </c>
      <c r="B12" s="0" t="n">
        <v>749</v>
      </c>
      <c r="C12" s="0" t="n">
        <f aca="false">257-B12/3.28084</f>
        <v>28.7048073054462</v>
      </c>
    </row>
    <row r="13" customFormat="false" ht="12.8" hidden="false" customHeight="false" outlineLevel="0" collapsed="false">
      <c r="A13" s="0" t="s">
        <v>83</v>
      </c>
      <c r="B13" s="0" t="n">
        <v>781</v>
      </c>
      <c r="C13" s="0" t="n">
        <f aca="false">257-B13/3.28084</f>
        <v>18.9512076175614</v>
      </c>
    </row>
    <row r="14" customFormat="false" ht="12.8" hidden="false" customHeight="false" outlineLevel="0" collapsed="false">
      <c r="A14" s="0" t="s">
        <v>7</v>
      </c>
      <c r="B14" s="0" t="n">
        <v>828</v>
      </c>
      <c r="C14" s="0" t="n">
        <f aca="false">257-B14/3.28084</f>
        <v>4.62560807598055</v>
      </c>
    </row>
    <row r="35" customFormat="false" ht="12.8" hidden="false" customHeight="false" outlineLevel="0" collapsed="false">
      <c r="F35" s="0" t="s">
        <v>8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1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9" activeCellId="1" sqref="C11 E9"/>
    </sheetView>
  </sheetViews>
  <sheetFormatPr defaultRowHeight="12.8"/>
  <cols>
    <col collapsed="false" hidden="false" max="1" min="1" style="0" width="11.3418367346939"/>
    <col collapsed="false" hidden="false" max="2" min="2" style="0" width="13.0918367346939"/>
    <col collapsed="false" hidden="false" max="1025" min="3" style="0" width="11.3418367346939"/>
  </cols>
  <sheetData>
    <row r="1" customFormat="false" ht="12.8" hidden="false" customHeight="false" outlineLevel="0" collapsed="false">
      <c r="A1" s="1" t="s">
        <v>0</v>
      </c>
      <c r="B1" s="2" t="n">
        <v>120852166700</v>
      </c>
      <c r="C1" s="2" t="n">
        <v>42.483411</v>
      </c>
      <c r="D1" s="2" t="n">
        <v>-90.60599</v>
      </c>
      <c r="E1" s="0" t="n">
        <v>231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F3" s="1"/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231-B4/3.28084</f>
        <v>231</v>
      </c>
    </row>
    <row r="5" customFormat="false" ht="12.8" hidden="false" customHeight="false" outlineLevel="0" collapsed="false">
      <c r="A5" s="0" t="s">
        <v>81</v>
      </c>
      <c r="B5" s="0" t="n">
        <v>9</v>
      </c>
      <c r="C5" s="0" t="n">
        <f aca="false">231-B5/3.28084</f>
        <v>228.256800087782</v>
      </c>
      <c r="D5" s="0" t="s">
        <v>11</v>
      </c>
    </row>
    <row r="6" customFormat="false" ht="12.8" hidden="false" customHeight="false" outlineLevel="0" collapsed="false">
      <c r="A6" s="0" t="s">
        <v>81</v>
      </c>
      <c r="B6" s="0" t="n">
        <v>190</v>
      </c>
      <c r="C6" s="0" t="n">
        <f aca="false">231-B6/3.28084</f>
        <v>173.088001853184</v>
      </c>
      <c r="D6" s="0" t="s">
        <v>87</v>
      </c>
      <c r="E6" s="0" t="s">
        <v>88</v>
      </c>
    </row>
    <row r="7" customFormat="false" ht="12.8" hidden="false" customHeight="false" outlineLevel="0" collapsed="false">
      <c r="A7" s="0" t="s">
        <v>81</v>
      </c>
      <c r="B7" s="0" t="n">
        <v>224</v>
      </c>
      <c r="C7" s="0" t="n">
        <f aca="false">231-B7/3.28084</f>
        <v>162.724802184806</v>
      </c>
      <c r="D7" s="0" t="s">
        <v>89</v>
      </c>
    </row>
    <row r="8" customFormat="false" ht="12.8" hidden="false" customHeight="false" outlineLevel="0" collapsed="false">
      <c r="A8" s="0" t="s">
        <v>5</v>
      </c>
      <c r="B8" s="0" t="n">
        <v>287</v>
      </c>
      <c r="C8" s="0" t="n">
        <f aca="false">231-B8/3.28084</f>
        <v>143.522402799283</v>
      </c>
      <c r="E8" s="0" t="s">
        <v>90</v>
      </c>
    </row>
    <row r="9" customFormat="false" ht="12.8" hidden="false" customHeight="false" outlineLevel="0" collapsed="false">
      <c r="A9" s="0" t="s">
        <v>6</v>
      </c>
      <c r="B9" s="0" t="n">
        <v>289</v>
      </c>
      <c r="C9" s="0" t="n">
        <f aca="false">231-B9/3.28084</f>
        <v>142.91280281879</v>
      </c>
      <c r="D9" s="0" t="s">
        <v>82</v>
      </c>
      <c r="E9" s="0" t="s">
        <v>91</v>
      </c>
    </row>
    <row r="10" customFormat="false" ht="12.8" hidden="false" customHeight="false" outlineLevel="0" collapsed="false">
      <c r="A10" s="0" t="s">
        <v>7</v>
      </c>
      <c r="B10" s="0" t="n">
        <v>312</v>
      </c>
      <c r="C10" s="0" t="n">
        <f aca="false">231-B10/3.28084</f>
        <v>135.90240304312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1" sqref="C11 C4"/>
    </sheetView>
  </sheetViews>
  <sheetFormatPr defaultRowHeight="12.8"/>
  <cols>
    <col collapsed="false" hidden="false" max="1025" min="1" style="0" width="8.50510204081633"/>
  </cols>
  <sheetData>
    <row r="1" customFormat="false" ht="12.8" hidden="false" customHeight="false" outlineLevel="0" collapsed="false">
      <c r="A1" s="0" t="s">
        <v>32</v>
      </c>
      <c r="B1" s="0" t="s">
        <v>92</v>
      </c>
      <c r="C1" s="0" t="n">
        <v>43.162</v>
      </c>
      <c r="D1" s="0" t="n">
        <v>-91.138</v>
      </c>
      <c r="E1" s="0" t="n">
        <v>292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12</v>
      </c>
      <c r="E3" s="0" t="s">
        <v>25</v>
      </c>
      <c r="I3" s="0" t="s">
        <v>93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292-B4/3.28084</f>
        <v>292</v>
      </c>
    </row>
    <row r="5" customFormat="false" ht="12.8" hidden="false" customHeight="false" outlineLevel="0" collapsed="false">
      <c r="A5" s="0" t="s">
        <v>81</v>
      </c>
      <c r="B5" s="0" t="n">
        <v>16</v>
      </c>
      <c r="C5" s="0" t="n">
        <f aca="false">292-B5/3.28084</f>
        <v>287.123200156058</v>
      </c>
      <c r="D5" s="0" t="s">
        <v>94</v>
      </c>
    </row>
    <row r="6" customFormat="false" ht="12.8" hidden="false" customHeight="false" outlineLevel="0" collapsed="false">
      <c r="A6" s="0" t="s">
        <v>81</v>
      </c>
      <c r="B6" s="0" t="n">
        <v>110</v>
      </c>
      <c r="C6" s="0" t="n">
        <f aca="false">292-B6/3.28084</f>
        <v>258.472001072896</v>
      </c>
      <c r="F6" s="0" t="s">
        <v>14</v>
      </c>
    </row>
    <row r="7" customFormat="false" ht="12.8" hidden="false" customHeight="false" outlineLevel="0" collapsed="false">
      <c r="A7" s="0" t="s">
        <v>6</v>
      </c>
      <c r="B7" s="0" t="n">
        <v>375</v>
      </c>
      <c r="C7" s="0" t="n">
        <f aca="false">292-B7/3.28084</f>
        <v>177.7000036576</v>
      </c>
      <c r="D7" s="0" t="s">
        <v>41</v>
      </c>
    </row>
    <row r="8" customFormat="false" ht="12.8" hidden="false" customHeight="false" outlineLevel="0" collapsed="false">
      <c r="A8" s="0" t="s">
        <v>81</v>
      </c>
      <c r="B8" s="0" t="n">
        <v>397</v>
      </c>
      <c r="C8" s="0" t="n">
        <f aca="false">292-B8/3.28084</f>
        <v>170.994403872179</v>
      </c>
      <c r="D8" s="0" t="s">
        <v>95</v>
      </c>
    </row>
    <row r="9" customFormat="false" ht="12.8" hidden="false" customHeight="false" outlineLevel="0" collapsed="false">
      <c r="A9" s="0" t="s">
        <v>7</v>
      </c>
      <c r="B9" s="0" t="n">
        <v>397</v>
      </c>
      <c r="C9" s="0" t="n">
        <f aca="false">292-B9/3.28084</f>
        <v>170.99440387217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1" sqref="C11 B8"/>
    </sheetView>
  </sheetViews>
  <sheetFormatPr defaultRowHeight="12.8"/>
  <cols>
    <col collapsed="false" hidden="false" max="1025" min="1" style="0" width="8.50510204081633"/>
  </cols>
  <sheetData>
    <row r="1" customFormat="false" ht="12.8" hidden="false" customHeight="false" outlineLevel="0" collapsed="false">
      <c r="A1" s="0" t="s">
        <v>32</v>
      </c>
      <c r="B1" s="0" t="s">
        <v>96</v>
      </c>
      <c r="C1" s="0" t="n">
        <v>43.166</v>
      </c>
      <c r="D1" s="0" t="n">
        <v>-91.128</v>
      </c>
      <c r="E1" s="0" t="n">
        <v>191</v>
      </c>
    </row>
    <row r="2" customFormat="false" ht="12.8" hidden="false" customHeight="false" outlineLevel="0" collapsed="false">
      <c r="G2" s="0" t="n">
        <v>43.162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12</v>
      </c>
      <c r="E3" s="0" t="s">
        <v>25</v>
      </c>
      <c r="I3" s="0" t="s">
        <v>93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191-B4/3.28084</f>
        <v>191</v>
      </c>
    </row>
    <row r="5" customFormat="false" ht="12.8" hidden="false" customHeight="false" outlineLevel="0" collapsed="false">
      <c r="A5" s="0" t="s">
        <v>6</v>
      </c>
      <c r="B5" s="0" t="n">
        <v>110</v>
      </c>
      <c r="C5" s="0" t="n">
        <f aca="false">191-B5/3.28084</f>
        <v>157.472001072896</v>
      </c>
    </row>
    <row r="6" customFormat="false" ht="12.8" hidden="false" customHeight="false" outlineLevel="0" collapsed="false">
      <c r="A6" s="0" t="s">
        <v>81</v>
      </c>
      <c r="B6" s="0" t="n">
        <v>138</v>
      </c>
      <c r="C6" s="0" t="n">
        <f aca="false">191-B6/3.28084</f>
        <v>148.937601345997</v>
      </c>
    </row>
    <row r="7" customFormat="false" ht="12.8" hidden="false" customHeight="false" outlineLevel="0" collapsed="false">
      <c r="A7" s="0" t="s">
        <v>7</v>
      </c>
      <c r="B7" s="0" t="n">
        <v>155</v>
      </c>
      <c r="C7" s="0" t="n">
        <f aca="false">191-B7/3.28084</f>
        <v>143.75600151180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7" activeCellId="1" sqref="C11 D7"/>
    </sheetView>
  </sheetViews>
  <sheetFormatPr defaultRowHeight="12.8"/>
  <cols>
    <col collapsed="false" hidden="false" max="1" min="1" style="0" width="11.3418367346939"/>
    <col collapsed="false" hidden="false" max="2" min="2" style="0" width="13.0918367346939"/>
    <col collapsed="false" hidden="false" max="1025" min="3" style="0" width="11.3418367346939"/>
  </cols>
  <sheetData>
    <row r="1" customFormat="false" ht="12.8" hidden="false" customHeight="false" outlineLevel="0" collapsed="false">
      <c r="A1" s="1" t="s">
        <v>0</v>
      </c>
      <c r="B1" s="2" t="n">
        <v>120170010600</v>
      </c>
      <c r="C1" s="2" t="n">
        <v>40.004253</v>
      </c>
      <c r="D1" s="2" t="n">
        <v>-90.420422</v>
      </c>
      <c r="E1" s="0" t="n">
        <v>134</v>
      </c>
    </row>
    <row r="2" customFormat="false" ht="12.8" hidden="false" customHeight="false" outlineLevel="0" collapsed="false">
      <c r="E2" s="0" t="s">
        <v>97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F3" s="1"/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134-B4/3.28084</f>
        <v>134</v>
      </c>
    </row>
    <row r="5" customFormat="false" ht="12.8" hidden="false" customHeight="false" outlineLevel="0" collapsed="false">
      <c r="A5" s="0" t="s">
        <v>81</v>
      </c>
      <c r="B5" s="0" t="n">
        <v>98</v>
      </c>
      <c r="C5" s="0" t="n">
        <f aca="false">134-B5/3.28084</f>
        <v>104.129600955853</v>
      </c>
      <c r="D5" s="0" t="s">
        <v>98</v>
      </c>
    </row>
    <row r="6" customFormat="false" ht="12.8" hidden="false" customHeight="false" outlineLevel="0" collapsed="false">
      <c r="A6" s="0" t="s">
        <v>5</v>
      </c>
      <c r="B6" s="0" t="n">
        <v>302</v>
      </c>
      <c r="C6" s="0" t="n">
        <f aca="false">134-B6/3.28084</f>
        <v>41.9504029455871</v>
      </c>
      <c r="D6" s="0" t="s">
        <v>99</v>
      </c>
    </row>
    <row r="7" customFormat="false" ht="12.8" hidden="false" customHeight="false" outlineLevel="0" collapsed="false">
      <c r="A7" s="0" t="s">
        <v>7</v>
      </c>
      <c r="B7" s="0" t="n">
        <v>498</v>
      </c>
      <c r="C7" s="0" t="n">
        <f aca="false">134-B7/3.28084</f>
        <v>-17.790395142707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11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RowHeight="12.8"/>
  <cols>
    <col collapsed="false" hidden="false" max="1" min="1" style="0" width="11.3418367346939"/>
    <col collapsed="false" hidden="false" max="2" min="2" style="0" width="13.0918367346939"/>
    <col collapsed="false" hidden="false" max="1025" min="3" style="0" width="11.3418367346939"/>
  </cols>
  <sheetData>
    <row r="1" customFormat="false" ht="12.8" hidden="false" customHeight="false" outlineLevel="0" collapsed="false">
      <c r="A1" s="1" t="s">
        <v>0</v>
      </c>
      <c r="B1" s="2" t="n">
        <v>121690011300</v>
      </c>
      <c r="C1" s="2" t="n">
        <v>40.125407</v>
      </c>
      <c r="D1" s="2" t="n">
        <v>-90.551463</v>
      </c>
      <c r="E1" s="0" t="n">
        <v>199</v>
      </c>
    </row>
    <row r="2" customFormat="false" ht="12.8" hidden="false" customHeight="false" outlineLevel="0" collapsed="false">
      <c r="E2" s="0" t="s">
        <v>100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F3" s="1"/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199-B4/3.28084</f>
        <v>199</v>
      </c>
    </row>
    <row r="5" customFormat="false" ht="12.8" hidden="false" customHeight="false" outlineLevel="0" collapsed="false">
      <c r="A5" s="0" t="s">
        <v>5</v>
      </c>
      <c r="B5" s="0" t="n">
        <v>7</v>
      </c>
      <c r="C5" s="0" t="n">
        <f aca="false">199-B5/3.28084</f>
        <v>196.866400068275</v>
      </c>
      <c r="D5" s="0" t="s">
        <v>101</v>
      </c>
    </row>
    <row r="6" customFormat="false" ht="12.8" hidden="false" customHeight="false" outlineLevel="0" collapsed="false">
      <c r="A6" s="0" t="s">
        <v>81</v>
      </c>
      <c r="B6" s="0" t="n">
        <v>280</v>
      </c>
      <c r="C6" s="0" t="n">
        <f aca="false">199-B6/3.28084</f>
        <v>113.656002731008</v>
      </c>
      <c r="D6" s="0" t="s">
        <v>99</v>
      </c>
    </row>
    <row r="7" customFormat="false" ht="12.8" hidden="false" customHeight="false" outlineLevel="0" collapsed="false">
      <c r="A7" s="0" t="s">
        <v>68</v>
      </c>
      <c r="B7" s="0" t="n">
        <v>504</v>
      </c>
      <c r="C7" s="0" t="n">
        <f aca="false">199-B7/3.28084</f>
        <v>45.3808049158143</v>
      </c>
    </row>
    <row r="8" customFormat="false" ht="12.8" hidden="false" customHeight="false" outlineLevel="0" collapsed="false">
      <c r="A8" s="0" t="s">
        <v>5</v>
      </c>
      <c r="B8" s="0" t="n">
        <v>760</v>
      </c>
      <c r="C8" s="0" t="n">
        <f aca="false">199-B8/3.28084</f>
        <v>-32.6479925872642</v>
      </c>
      <c r="D8" s="0" t="s">
        <v>69</v>
      </c>
    </row>
    <row r="9" customFormat="false" ht="12.8" hidden="false" customHeight="false" outlineLevel="0" collapsed="false">
      <c r="A9" s="0" t="s">
        <v>9</v>
      </c>
      <c r="B9" s="0" t="n">
        <v>950</v>
      </c>
      <c r="C9" s="0" t="n">
        <f aca="false">199-B9/3.28084</f>
        <v>-90.5599907340803</v>
      </c>
      <c r="D9" s="0" t="s">
        <v>102</v>
      </c>
    </row>
    <row r="10" customFormat="false" ht="12.8" hidden="false" customHeight="false" outlineLevel="0" collapsed="false">
      <c r="A10" s="0" t="s">
        <v>6</v>
      </c>
      <c r="B10" s="0" t="n">
        <v>1245</v>
      </c>
      <c r="C10" s="0" t="n">
        <f aca="false">199-B10/3.28084</f>
        <v>-180.475987856768</v>
      </c>
      <c r="D10" s="0" t="s">
        <v>17</v>
      </c>
    </row>
    <row r="11" customFormat="false" ht="12.8" hidden="false" customHeight="false" outlineLevel="0" collapsed="false">
      <c r="A11" s="0" t="s">
        <v>7</v>
      </c>
      <c r="B11" s="0" t="n">
        <v>1510</v>
      </c>
      <c r="C11" s="0" t="n">
        <f aca="false">199-B11/3.28084</f>
        <v>-261.24798527206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1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7" activeCellId="1" sqref="C11 A7"/>
    </sheetView>
  </sheetViews>
  <sheetFormatPr defaultRowHeight="12.8"/>
  <cols>
    <col collapsed="false" hidden="false" max="1" min="1" style="0" width="8.50510204081633"/>
    <col collapsed="false" hidden="false" max="2" min="2" style="0" width="12.8265306122449"/>
    <col collapsed="false" hidden="false" max="1025" min="3" style="0" width="8.50510204081633"/>
  </cols>
  <sheetData>
    <row r="1" customFormat="false" ht="12.8" hidden="false" customHeight="false" outlineLevel="0" collapsed="false">
      <c r="A1" s="1" t="s">
        <v>0</v>
      </c>
      <c r="B1" s="0" t="n">
        <v>121952261500</v>
      </c>
      <c r="C1" s="0" t="n">
        <v>41.922985</v>
      </c>
      <c r="D1" s="0" t="n">
        <v>-89.989343</v>
      </c>
      <c r="E1" s="0" t="n">
        <v>227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12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227-B4/3.28084</f>
        <v>227</v>
      </c>
    </row>
    <row r="5" customFormat="false" ht="12.8" hidden="false" customHeight="false" outlineLevel="0" collapsed="false">
      <c r="A5" s="0" t="s">
        <v>9</v>
      </c>
      <c r="B5" s="0" t="n">
        <v>14</v>
      </c>
      <c r="C5" s="0" t="n">
        <f aca="false">227-B5/3.28084</f>
        <v>222.73280013655</v>
      </c>
    </row>
    <row r="6" customFormat="false" ht="12.8" hidden="false" customHeight="false" outlineLevel="0" collapsed="false">
      <c r="A6" s="0" t="s">
        <v>5</v>
      </c>
      <c r="B6" s="0" t="n">
        <v>122</v>
      </c>
      <c r="C6" s="0" t="n">
        <f aca="false">227-B6/3.28084</f>
        <v>189.814401189939</v>
      </c>
    </row>
    <row r="7" customFormat="false" ht="12.8" hidden="false" customHeight="false" outlineLevel="0" collapsed="false">
      <c r="A7" s="0" t="s">
        <v>9</v>
      </c>
      <c r="B7" s="0" t="n">
        <v>290</v>
      </c>
      <c r="C7" s="0" t="n">
        <f aca="false">227-B7/3.28084</f>
        <v>138.608002828544</v>
      </c>
      <c r="D7" s="0" t="s">
        <v>13</v>
      </c>
      <c r="F7" s="0" t="s">
        <v>14</v>
      </c>
    </row>
    <row r="8" customFormat="false" ht="12.8" hidden="false" customHeight="false" outlineLevel="0" collapsed="false">
      <c r="A8" s="0" t="s">
        <v>5</v>
      </c>
      <c r="B8" s="0" t="n">
        <v>630</v>
      </c>
      <c r="C8" s="0" t="n">
        <f aca="false">227-B8/3.28084</f>
        <v>34.9760061447678</v>
      </c>
      <c r="D8" s="0" t="s">
        <v>15</v>
      </c>
      <c r="F8" s="0" t="s">
        <v>8</v>
      </c>
    </row>
    <row r="9" customFormat="false" ht="12.8" hidden="false" customHeight="false" outlineLevel="0" collapsed="false">
      <c r="A9" s="0" t="s">
        <v>6</v>
      </c>
      <c r="B9" s="0" t="n">
        <v>670</v>
      </c>
      <c r="C9" s="0" t="n">
        <f aca="false">227-B9/3.28084</f>
        <v>22.7840065349118</v>
      </c>
      <c r="D9" s="0" t="s">
        <v>16</v>
      </c>
    </row>
    <row r="10" customFormat="false" ht="12.8" hidden="false" customHeight="false" outlineLevel="0" collapsed="false">
      <c r="A10" s="0" t="s">
        <v>7</v>
      </c>
      <c r="B10" s="0" t="n">
        <v>785</v>
      </c>
      <c r="C10" s="0" t="n">
        <f aca="false">227-B10/3.28084</f>
        <v>-12.267992343424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1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CI48" activeCellId="1" sqref="C11 CI48"/>
    </sheetView>
  </sheetViews>
  <sheetFormatPr defaultRowHeight="12.8"/>
  <cols>
    <col collapsed="false" hidden="false" max="1" min="1" style="0" width="8.50510204081633"/>
    <col collapsed="false" hidden="false" max="2" min="2" style="0" width="12.8265306122449"/>
    <col collapsed="false" hidden="false" max="1025" min="3" style="0" width="8.50510204081633"/>
  </cols>
  <sheetData>
    <row r="1" customFormat="false" ht="12.8" hidden="false" customHeight="false" outlineLevel="0" collapsed="false">
      <c r="A1" s="1" t="s">
        <v>0</v>
      </c>
      <c r="B1" s="0" t="n">
        <v>120152073900</v>
      </c>
      <c r="C1" s="0" t="n">
        <v>41.961644</v>
      </c>
      <c r="D1" s="0" t="n">
        <v>-90.100788</v>
      </c>
      <c r="E1" s="0" t="n">
        <v>185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12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185-B4/3.28084</f>
        <v>185</v>
      </c>
    </row>
    <row r="5" customFormat="false" ht="12.8" hidden="false" customHeight="false" outlineLevel="0" collapsed="false">
      <c r="A5" s="0" t="s">
        <v>9</v>
      </c>
      <c r="B5" s="0" t="n">
        <v>174</v>
      </c>
      <c r="C5" s="0" t="n">
        <f aca="false">185-B5/3.28084</f>
        <v>131.964801697126</v>
      </c>
      <c r="D5" s="0" t="s">
        <v>11</v>
      </c>
    </row>
    <row r="6" customFormat="false" ht="12.8" hidden="false" customHeight="false" outlineLevel="0" collapsed="false">
      <c r="A6" s="0" t="s">
        <v>5</v>
      </c>
      <c r="B6" s="0" t="n">
        <v>485</v>
      </c>
      <c r="C6" s="0" t="n">
        <f aca="false">185-B6/3.28084</f>
        <v>37.1720047304958</v>
      </c>
      <c r="D6" s="0" t="s">
        <v>15</v>
      </c>
      <c r="F6" s="0" t="s">
        <v>14</v>
      </c>
    </row>
    <row r="7" customFormat="false" ht="12.8" hidden="false" customHeight="false" outlineLevel="0" collapsed="false">
      <c r="A7" s="0" t="s">
        <v>6</v>
      </c>
      <c r="B7" s="0" t="n">
        <v>495</v>
      </c>
      <c r="C7" s="0" t="n">
        <f aca="false">185-B7/3.28084</f>
        <v>34.1240048280318</v>
      </c>
      <c r="D7" s="0" t="s">
        <v>17</v>
      </c>
      <c r="F7" s="0" t="s">
        <v>8</v>
      </c>
    </row>
    <row r="8" customFormat="false" ht="12.8" hidden="false" customHeight="false" outlineLevel="0" collapsed="false">
      <c r="A8" s="0" t="s">
        <v>9</v>
      </c>
      <c r="B8" s="0" t="n">
        <v>525</v>
      </c>
      <c r="C8" s="0" t="n">
        <f aca="false">185-B8/3.28084</f>
        <v>24.9800051206398</v>
      </c>
      <c r="D8" s="0" t="s">
        <v>18</v>
      </c>
    </row>
    <row r="9" customFormat="false" ht="12.8" hidden="false" customHeight="false" outlineLevel="0" collapsed="false">
      <c r="A9" s="0" t="s">
        <v>6</v>
      </c>
      <c r="B9" s="0" t="n">
        <v>860</v>
      </c>
      <c r="C9" s="0" t="n">
        <f aca="false">185-B9/3.28084</f>
        <v>-77.1279916119043</v>
      </c>
      <c r="D9" s="0" t="s">
        <v>19</v>
      </c>
      <c r="F9" s="0" t="s">
        <v>20</v>
      </c>
    </row>
    <row r="10" customFormat="false" ht="12.8" hidden="false" customHeight="false" outlineLevel="0" collapsed="false">
      <c r="A10" s="0" t="s">
        <v>9</v>
      </c>
      <c r="B10" s="0" t="n">
        <v>865</v>
      </c>
      <c r="C10" s="0" t="n">
        <f aca="false">185-B10/3.28084</f>
        <v>-78.6519915631363</v>
      </c>
      <c r="D10" s="0" t="s">
        <v>21</v>
      </c>
      <c r="F10" s="0" t="s">
        <v>22</v>
      </c>
    </row>
    <row r="11" customFormat="false" ht="12.8" hidden="false" customHeight="false" outlineLevel="0" collapsed="false">
      <c r="A11" s="0" t="s">
        <v>5</v>
      </c>
      <c r="B11" s="0" t="n">
        <v>1066</v>
      </c>
      <c r="C11" s="0" t="n">
        <f aca="false">185-B11/3.28084</f>
        <v>-139.916789602663</v>
      </c>
    </row>
    <row r="12" customFormat="false" ht="12.8" hidden="false" customHeight="false" outlineLevel="0" collapsed="false">
      <c r="A12" s="0" t="s">
        <v>6</v>
      </c>
      <c r="B12" s="0" t="n">
        <v>1145</v>
      </c>
      <c r="C12" s="0" t="n">
        <f aca="false">185-B12/3.28084</f>
        <v>-163.995988832128</v>
      </c>
      <c r="D12" s="0" t="s">
        <v>23</v>
      </c>
    </row>
    <row r="13" customFormat="false" ht="12.8" hidden="false" customHeight="false" outlineLevel="0" collapsed="false">
      <c r="A13" s="0" t="s">
        <v>5</v>
      </c>
      <c r="B13" s="0" t="n">
        <v>1285</v>
      </c>
      <c r="C13" s="0" t="n">
        <f aca="false">185-B13/3.28084</f>
        <v>-206.667987466624</v>
      </c>
      <c r="D13" s="0" t="s">
        <v>24</v>
      </c>
    </row>
    <row r="14" customFormat="false" ht="12.8" hidden="false" customHeight="false" outlineLevel="0" collapsed="false">
      <c r="A14" s="0" t="s">
        <v>7</v>
      </c>
      <c r="B14" s="0" t="n">
        <v>1287</v>
      </c>
      <c r="C14" s="0" t="n">
        <f aca="false">185-B14/3.28084</f>
        <v>-207.27758744711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F22" activeCellId="1" sqref="C11 F22"/>
    </sheetView>
  </sheetViews>
  <sheetFormatPr defaultRowHeight="12.8"/>
  <cols>
    <col collapsed="false" hidden="false" max="1" min="1" style="0" width="8.50510204081633"/>
    <col collapsed="false" hidden="false" max="2" min="2" style="0" width="12.8265306122449"/>
    <col collapsed="false" hidden="false" max="1025" min="3" style="0" width="8.50510204081633"/>
  </cols>
  <sheetData>
    <row r="1" customFormat="false" ht="12.8" hidden="false" customHeight="false" outlineLevel="0" collapsed="false">
      <c r="A1" s="1" t="s">
        <v>0</v>
      </c>
      <c r="B1" s="0" t="n">
        <v>120852279100</v>
      </c>
      <c r="C1" s="0" t="n">
        <v>42.324025</v>
      </c>
      <c r="D1" s="0" t="n">
        <v>-90.370331</v>
      </c>
      <c r="E1" s="0" t="n">
        <v>315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12</v>
      </c>
      <c r="E3" s="0" t="s">
        <v>25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315-B4/3.28084</f>
        <v>315</v>
      </c>
    </row>
    <row r="5" customFormat="false" ht="12.8" hidden="false" customHeight="false" outlineLevel="0" collapsed="false">
      <c r="A5" s="0" t="s">
        <v>9</v>
      </c>
      <c r="B5" s="0" t="n">
        <v>15</v>
      </c>
      <c r="C5" s="0" t="n">
        <f aca="false">315-B5/3.28084</f>
        <v>310.428000146304</v>
      </c>
    </row>
    <row r="6" customFormat="false" ht="12.8" hidden="false" customHeight="false" outlineLevel="0" collapsed="false">
      <c r="A6" s="0" t="s">
        <v>5</v>
      </c>
      <c r="B6" s="0" t="n">
        <v>584</v>
      </c>
      <c r="C6" s="0" t="n">
        <f aca="false">315-B6/3.28084</f>
        <v>136.996805696102</v>
      </c>
      <c r="E6" s="0" t="s">
        <v>26</v>
      </c>
      <c r="F6" s="0" t="s">
        <v>27</v>
      </c>
    </row>
    <row r="7" customFormat="false" ht="12.8" hidden="false" customHeight="false" outlineLevel="0" collapsed="false">
      <c r="A7" s="0" t="s">
        <v>9</v>
      </c>
      <c r="B7" s="0" t="n">
        <v>587</v>
      </c>
      <c r="C7" s="0" t="n">
        <f aca="false">315-B7/3.28084</f>
        <v>136.082405725363</v>
      </c>
    </row>
    <row r="8" customFormat="false" ht="12.8" hidden="false" customHeight="false" outlineLevel="0" collapsed="false">
      <c r="A8" s="0" t="s">
        <v>7</v>
      </c>
      <c r="B8" s="0" t="n">
        <v>603</v>
      </c>
      <c r="C8" s="0" t="n">
        <f aca="false">315-B8/3.28084</f>
        <v>131.20560588142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1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3" activeCellId="1" sqref="C11 A13"/>
    </sheetView>
  </sheetViews>
  <sheetFormatPr defaultRowHeight="12.8"/>
  <cols>
    <col collapsed="false" hidden="false" max="1" min="1" style="0" width="8.50510204081633"/>
    <col collapsed="false" hidden="false" max="2" min="2" style="0" width="12.8265306122449"/>
    <col collapsed="false" hidden="false" max="1025" min="3" style="0" width="8.50510204081633"/>
  </cols>
  <sheetData>
    <row r="1" customFormat="false" ht="12.8" hidden="false" customHeight="false" outlineLevel="0" collapsed="false">
      <c r="A1" s="1" t="s">
        <v>0</v>
      </c>
      <c r="B1" s="0" t="n">
        <v>120850029800</v>
      </c>
      <c r="C1" s="0" t="n">
        <v>42.413543</v>
      </c>
      <c r="D1" s="0" t="n">
        <v>-90.425816</v>
      </c>
      <c r="E1" s="0" t="n">
        <v>190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12</v>
      </c>
      <c r="E3" s="0" t="s">
        <v>25</v>
      </c>
    </row>
    <row r="4" customFormat="false" ht="12.8" hidden="false" customHeight="false" outlineLevel="0" collapsed="false">
      <c r="A4" s="0" t="s">
        <v>4</v>
      </c>
      <c r="B4" s="0" t="n">
        <v>0</v>
      </c>
      <c r="C4" s="0" t="n">
        <f aca="false">190-B4/3.28084</f>
        <v>190</v>
      </c>
    </row>
    <row r="5" customFormat="false" ht="12.8" hidden="false" customHeight="false" outlineLevel="0" collapsed="false">
      <c r="A5" s="0" t="s">
        <v>9</v>
      </c>
      <c r="B5" s="0" t="n">
        <v>87</v>
      </c>
      <c r="C5" s="0" t="n">
        <f aca="false">190-B5/3.28084</f>
        <v>163.482400848563</v>
      </c>
    </row>
    <row r="6" customFormat="false" ht="12.8" hidden="false" customHeight="false" outlineLevel="0" collapsed="false">
      <c r="A6" s="0" t="s">
        <v>5</v>
      </c>
      <c r="B6" s="0" t="n">
        <v>132</v>
      </c>
      <c r="C6" s="0" t="n">
        <f aca="false">190-B6/3.28084</f>
        <v>149.766401287475</v>
      </c>
    </row>
    <row r="7" customFormat="false" ht="12.8" hidden="false" customHeight="false" outlineLevel="0" collapsed="false">
      <c r="A7" s="0" t="s">
        <v>6</v>
      </c>
      <c r="B7" s="0" t="n">
        <v>140</v>
      </c>
      <c r="C7" s="0" t="n">
        <f aca="false">190-B7/3.28084</f>
        <v>147.328001365504</v>
      </c>
      <c r="F7" s="0" t="s">
        <v>14</v>
      </c>
    </row>
    <row r="8" customFormat="false" ht="12.8" hidden="false" customHeight="false" outlineLevel="0" collapsed="false">
      <c r="A8" s="0" t="s">
        <v>5</v>
      </c>
      <c r="B8" s="0" t="n">
        <v>435</v>
      </c>
      <c r="C8" s="0" t="n">
        <f aca="false">190-B8/3.28084</f>
        <v>57.4120042428159</v>
      </c>
      <c r="F8" s="0" t="s">
        <v>8</v>
      </c>
    </row>
    <row r="9" customFormat="false" ht="12.8" hidden="false" customHeight="false" outlineLevel="0" collapsed="false">
      <c r="A9" s="0" t="s">
        <v>6</v>
      </c>
      <c r="B9" s="0" t="n">
        <v>460</v>
      </c>
      <c r="C9" s="0" t="n">
        <f aca="false">190-B9/3.28084</f>
        <v>49.7920044866559</v>
      </c>
    </row>
    <row r="10" customFormat="false" ht="12.8" hidden="false" customHeight="false" outlineLevel="0" collapsed="false">
      <c r="A10" s="0" t="s">
        <v>5</v>
      </c>
      <c r="B10" s="0" t="n">
        <v>490</v>
      </c>
      <c r="C10" s="0" t="n">
        <f aca="false">190-B10/3.28084</f>
        <v>40.6480047792639</v>
      </c>
    </row>
    <row r="11" customFormat="false" ht="12.8" hidden="false" customHeight="false" outlineLevel="0" collapsed="false">
      <c r="A11" s="0" t="s">
        <v>9</v>
      </c>
      <c r="B11" s="0" t="n">
        <v>500</v>
      </c>
      <c r="C11" s="0" t="n">
        <f aca="false">190-B11/3.28084</f>
        <v>37.6000048767998</v>
      </c>
      <c r="E11" s="0" t="s">
        <v>28</v>
      </c>
    </row>
    <row r="12" customFormat="false" ht="12.8" hidden="false" customHeight="false" outlineLevel="0" collapsed="false">
      <c r="A12" s="0" t="s">
        <v>6</v>
      </c>
      <c r="B12" s="0" t="n">
        <v>518</v>
      </c>
      <c r="C12" s="0" t="n">
        <f aca="false">190-B12/3.28084</f>
        <v>32.1136050523646</v>
      </c>
    </row>
    <row r="13" customFormat="false" ht="12.8" hidden="false" customHeight="false" outlineLevel="0" collapsed="false">
      <c r="A13" s="0" t="s">
        <v>9</v>
      </c>
      <c r="B13" s="0" t="n">
        <v>570</v>
      </c>
      <c r="C13" s="0" t="n">
        <f aca="false">190-B13/3.28084</f>
        <v>16.2640055595518</v>
      </c>
    </row>
    <row r="14" customFormat="false" ht="12.8" hidden="false" customHeight="false" outlineLevel="0" collapsed="false">
      <c r="A14" s="0" t="s">
        <v>5</v>
      </c>
      <c r="B14" s="0" t="n">
        <v>657</v>
      </c>
      <c r="C14" s="0" t="n">
        <f aca="false">190-B14/3.28084</f>
        <v>-10.253593591885</v>
      </c>
    </row>
    <row r="15" customFormat="false" ht="12.8" hidden="false" customHeight="false" outlineLevel="0" collapsed="false">
      <c r="A15" s="0" t="s">
        <v>7</v>
      </c>
      <c r="B15" s="0" t="n">
        <v>675</v>
      </c>
      <c r="C15" s="0" t="n">
        <f aca="false">190-B15/3.28084</f>
        <v>-15.739993416320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1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2" activeCellId="1" sqref="C11 A12"/>
    </sheetView>
  </sheetViews>
  <sheetFormatPr defaultRowHeight="12.8"/>
  <cols>
    <col collapsed="false" hidden="false" max="1" min="1" style="0" width="8.50510204081633"/>
    <col collapsed="false" hidden="false" max="2" min="2" style="0" width="12.8265306122449"/>
    <col collapsed="false" hidden="false" max="1025" min="3" style="0" width="8.50510204081633"/>
  </cols>
  <sheetData>
    <row r="1" customFormat="false" ht="12.8" hidden="false" customHeight="false" outlineLevel="0" collapsed="false">
      <c r="A1" s="1" t="s">
        <v>0</v>
      </c>
      <c r="B1" s="0" t="n">
        <v>120852325200</v>
      </c>
      <c r="C1" s="0" t="n">
        <v>42.44027</v>
      </c>
      <c r="D1" s="0" t="n">
        <v>-90.460268</v>
      </c>
      <c r="E1" s="0" t="n">
        <v>256</v>
      </c>
    </row>
    <row r="3" customFormat="false" ht="12.8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12</v>
      </c>
      <c r="E3" s="0" t="s">
        <v>25</v>
      </c>
    </row>
    <row r="4" customFormat="false" ht="12.8" hidden="false" customHeight="false" outlineLevel="0" collapsed="false">
      <c r="A4" s="0" t="s">
        <v>29</v>
      </c>
      <c r="B4" s="0" t="n">
        <v>0</v>
      </c>
      <c r="C4" s="0" t="n">
        <f aca="false">256-B4/3.28084</f>
        <v>256</v>
      </c>
    </row>
    <row r="5" customFormat="false" ht="12.8" hidden="false" customHeight="false" outlineLevel="0" collapsed="false">
      <c r="A5" s="0" t="s">
        <v>9</v>
      </c>
      <c r="B5" s="0" t="n">
        <v>50</v>
      </c>
      <c r="C5" s="0" t="n">
        <f aca="false">256-B5/3.28084</f>
        <v>240.76000048768</v>
      </c>
    </row>
    <row r="6" customFormat="false" ht="12.8" hidden="false" customHeight="false" outlineLevel="0" collapsed="false">
      <c r="A6" s="0" t="s">
        <v>5</v>
      </c>
      <c r="B6" s="0" t="n">
        <v>220</v>
      </c>
      <c r="C6" s="0" t="n">
        <f aca="false">256-B6/3.28084</f>
        <v>188.944002145792</v>
      </c>
    </row>
    <row r="7" customFormat="false" ht="12.8" hidden="false" customHeight="false" outlineLevel="0" collapsed="false">
      <c r="A7" s="0" t="s">
        <v>9</v>
      </c>
      <c r="B7" s="0" t="n">
        <v>240</v>
      </c>
      <c r="C7" s="0" t="n">
        <f aca="false">256-B7/3.28084</f>
        <v>182.848002340864</v>
      </c>
      <c r="F7" s="0" t="s">
        <v>14</v>
      </c>
    </row>
    <row r="8" customFormat="false" ht="12.8" hidden="false" customHeight="false" outlineLevel="0" collapsed="false">
      <c r="A8" s="0" t="s">
        <v>5</v>
      </c>
      <c r="B8" s="0" t="n">
        <v>374</v>
      </c>
      <c r="C8" s="0" t="n">
        <f aca="false">256-B8/3.28084</f>
        <v>142.004803647846</v>
      </c>
      <c r="D8" s="0" t="s">
        <v>15</v>
      </c>
      <c r="F8" s="0" t="s">
        <v>8</v>
      </c>
    </row>
    <row r="9" customFormat="false" ht="12.8" hidden="false" customHeight="false" outlineLevel="0" collapsed="false">
      <c r="A9" s="0" t="s">
        <v>6</v>
      </c>
      <c r="B9" s="0" t="n">
        <v>375</v>
      </c>
      <c r="C9" s="0" t="n">
        <f aca="false">256-B9/3.28084</f>
        <v>141.7000036576</v>
      </c>
      <c r="D9" s="0" t="s">
        <v>30</v>
      </c>
    </row>
    <row r="10" customFormat="false" ht="12.8" hidden="false" customHeight="false" outlineLevel="0" collapsed="false">
      <c r="A10" s="0" t="s">
        <v>5</v>
      </c>
      <c r="B10" s="0" t="n">
        <v>653</v>
      </c>
      <c r="C10" s="0" t="n">
        <f aca="false">256-B10/3.28084</f>
        <v>56.9656063691006</v>
      </c>
      <c r="D10" s="0" t="s">
        <v>21</v>
      </c>
    </row>
    <row r="11" customFormat="false" ht="12.8" hidden="false" customHeight="false" outlineLevel="0" collapsed="false">
      <c r="A11" s="0" t="s">
        <v>6</v>
      </c>
      <c r="B11" s="0" t="n">
        <v>655</v>
      </c>
      <c r="C11" s="0" t="n">
        <f aca="false">256-B11/3.28084</f>
        <v>56.3560063886078</v>
      </c>
    </row>
    <row r="12" customFormat="false" ht="12.8" hidden="false" customHeight="false" outlineLevel="0" collapsed="false">
      <c r="A12" s="0" t="s">
        <v>9</v>
      </c>
      <c r="B12" s="0" t="n">
        <v>570</v>
      </c>
      <c r="C12" s="0" t="n">
        <f aca="false">256-B12/3.28084</f>
        <v>82.2640055595518</v>
      </c>
    </row>
    <row r="13" customFormat="false" ht="12.8" hidden="false" customHeight="false" outlineLevel="0" collapsed="false">
      <c r="A13" s="0" t="s">
        <v>5</v>
      </c>
      <c r="B13" s="0" t="n">
        <v>657</v>
      </c>
      <c r="C13" s="0" t="n">
        <f aca="false">256-B13/3.28084</f>
        <v>55.746406408115</v>
      </c>
    </row>
    <row r="14" customFormat="false" ht="12.8" hidden="false" customHeight="false" outlineLevel="0" collapsed="false">
      <c r="A14" s="0" t="s">
        <v>7</v>
      </c>
      <c r="B14" s="0" t="n">
        <v>691</v>
      </c>
      <c r="C14" s="0" t="n">
        <f aca="false">256-B14/3.28084</f>
        <v>45.383206739737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26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04T11:36:49Z</dcterms:created>
  <dc:creator>Andrew Wickert</dc:creator>
  <dc:description/>
  <dc:language>en-US</dc:language>
  <cp:lastModifiedBy>Andrew Wickert</cp:lastModifiedBy>
  <dcterms:modified xsi:type="dcterms:W3CDTF">2017-03-05T14:04:40Z</dcterms:modified>
  <cp:revision>97</cp:revision>
  <dc:subject/>
  <dc:title/>
</cp:coreProperties>
</file>